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0 项目与报告\0 Paper for Publish\CRC methylation\frontiers oncology\"/>
    </mc:Choice>
  </mc:AlternateContent>
  <xr:revisionPtr revIDLastSave="0" documentId="13_ncr:1_{D1963FDB-8A7A-46B1-802E-D724CE8BC720}" xr6:coauthVersionLast="47" xr6:coauthVersionMax="47" xr10:uidLastSave="{00000000-0000-0000-0000-000000000000}"/>
  <bookViews>
    <workbookView xWindow="840" yWindow="-90" windowWidth="18450" windowHeight="10980" firstSheet="2" activeTab="2" xr2:uid="{71454B34-ACEA-4AE1-AF01-C90AA71AD0CE}"/>
  </bookViews>
  <sheets>
    <sheet name="entire_CRC" sheetId="40" r:id="rId1"/>
    <sheet name="training_CRC" sheetId="38" r:id="rId2"/>
    <sheet name="ROC_table_ColoCaller" sheetId="48" r:id="rId3"/>
    <sheet name="ROC_table_SDC2" sheetId="42" r:id="rId4"/>
    <sheet name="ROC_table_NDRG4" sheetId="43" r:id="rId5"/>
    <sheet name="ROC_table_ALX4" sheetId="44" r:id="rId6"/>
    <sheet name="ROC_table_TFPI2" sheetId="45" r:id="rId7"/>
    <sheet name="ROC_table_KCNQ5" sheetId="46" r:id="rId8"/>
    <sheet name="ROC_table_WIF1" sheetId="47" r:id="rId9"/>
    <sheet name="LASSO_dgcMatrix" sheetId="49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48" l="1"/>
  <c r="D13" i="48"/>
  <c r="D12" i="48"/>
  <c r="D11" i="48"/>
  <c r="D10" i="48"/>
  <c r="D9" i="48"/>
  <c r="D8" i="48"/>
  <c r="D7" i="48"/>
  <c r="D6" i="48"/>
  <c r="D5" i="48"/>
  <c r="D4" i="48"/>
  <c r="D3" i="48"/>
  <c r="D2" i="48"/>
</calcChain>
</file>

<file path=xl/sharedStrings.xml><?xml version="1.0" encoding="utf-8"?>
<sst xmlns="http://schemas.openxmlformats.org/spreadsheetml/2006/main" count="749" uniqueCount="259">
  <si>
    <t>meS054</t>
  </si>
  <si>
    <t>meS203</t>
  </si>
  <si>
    <t>meS204</t>
  </si>
  <si>
    <t>meS205</t>
  </si>
  <si>
    <t>meS207</t>
  </si>
  <si>
    <t>meS208</t>
  </si>
  <si>
    <t>meS209</t>
  </si>
  <si>
    <t>meS211</t>
  </si>
  <si>
    <t>meS212</t>
  </si>
  <si>
    <t>meS213</t>
  </si>
  <si>
    <t>meS215</t>
  </si>
  <si>
    <t>meS216</t>
  </si>
  <si>
    <t>meS217</t>
  </si>
  <si>
    <t>meS218</t>
  </si>
  <si>
    <t>meS219</t>
  </si>
  <si>
    <t>meS220</t>
  </si>
  <si>
    <t>meS221</t>
  </si>
  <si>
    <t>meS222</t>
  </si>
  <si>
    <t>meS223</t>
  </si>
  <si>
    <t>meS224</t>
  </si>
  <si>
    <t>meS225</t>
  </si>
  <si>
    <t>meS226</t>
  </si>
  <si>
    <t>meS227</t>
  </si>
  <si>
    <t>meS229</t>
  </si>
  <si>
    <t>meS230</t>
  </si>
  <si>
    <t>meS231</t>
  </si>
  <si>
    <t>meS233</t>
  </si>
  <si>
    <t>meS235</t>
  </si>
  <si>
    <t>meS237</t>
  </si>
  <si>
    <t>meS238</t>
  </si>
  <si>
    <t>meS240</t>
  </si>
  <si>
    <t>meS241</t>
  </si>
  <si>
    <t>meS243</t>
  </si>
  <si>
    <t>meS246</t>
  </si>
  <si>
    <t>meS247</t>
  </si>
  <si>
    <t>meS248</t>
  </si>
  <si>
    <t>meS277</t>
  </si>
  <si>
    <t>meS278</t>
  </si>
  <si>
    <t>meS279</t>
  </si>
  <si>
    <t>meS280</t>
  </si>
  <si>
    <t>meS283</t>
  </si>
  <si>
    <t>meS284</t>
  </si>
  <si>
    <t>meS285</t>
  </si>
  <si>
    <t>meS286</t>
  </si>
  <si>
    <t>meS287</t>
  </si>
  <si>
    <t>meS288</t>
  </si>
  <si>
    <t>meS290</t>
  </si>
  <si>
    <t>meS295</t>
  </si>
  <si>
    <t>meS296</t>
  </si>
  <si>
    <t>meS297</t>
  </si>
  <si>
    <t>meS299</t>
  </si>
  <si>
    <t>meS300</t>
  </si>
  <si>
    <t>meS301</t>
  </si>
  <si>
    <t>meS206</t>
  </si>
  <si>
    <t>meS210</t>
  </si>
  <si>
    <t>meS214</t>
  </si>
  <si>
    <t>meS228</t>
  </si>
  <si>
    <t>meS239</t>
  </si>
  <si>
    <t>meS242</t>
  </si>
  <si>
    <t>meS244</t>
  </si>
  <si>
    <t>meS245</t>
  </si>
  <si>
    <t>meS281</t>
  </si>
  <si>
    <t>meS282</t>
  </si>
  <si>
    <t>meS289</t>
  </si>
  <si>
    <t>meS291</t>
  </si>
  <si>
    <t>meS292</t>
  </si>
  <si>
    <t>meS293</t>
  </si>
  <si>
    <t>meS294</t>
  </si>
  <si>
    <t>meS298</t>
  </si>
  <si>
    <t>TFPI2</t>
  </si>
  <si>
    <t>NDRG4</t>
  </si>
  <si>
    <t>WIF1</t>
  </si>
  <si>
    <t>meS100</t>
  </si>
  <si>
    <t>meS101</t>
  </si>
  <si>
    <t>meS102</t>
  </si>
  <si>
    <t>meS103</t>
  </si>
  <si>
    <t>meS104</t>
  </si>
  <si>
    <t>meS105</t>
  </si>
  <si>
    <t>meS106</t>
  </si>
  <si>
    <t>meS107</t>
  </si>
  <si>
    <t>meS108</t>
  </si>
  <si>
    <t>meS109</t>
  </si>
  <si>
    <t>meS110</t>
  </si>
  <si>
    <t>meS111</t>
  </si>
  <si>
    <t>meS112</t>
  </si>
  <si>
    <t>meS113</t>
  </si>
  <si>
    <t>meS114</t>
  </si>
  <si>
    <t>meS115</t>
  </si>
  <si>
    <t>meS116</t>
  </si>
  <si>
    <t>meS117</t>
  </si>
  <si>
    <t>meS118</t>
  </si>
  <si>
    <t>meS119</t>
  </si>
  <si>
    <t>meS120</t>
  </si>
  <si>
    <t>meS121</t>
  </si>
  <si>
    <t>meS122</t>
  </si>
  <si>
    <t>meS123</t>
  </si>
  <si>
    <t>meS040</t>
  </si>
  <si>
    <t>meS045</t>
  </si>
  <si>
    <t>ID</t>
  </si>
  <si>
    <t>meS001</t>
  </si>
  <si>
    <t>meS003</t>
  </si>
  <si>
    <t>meS004</t>
  </si>
  <si>
    <t>meS005</t>
  </si>
  <si>
    <t>meS006</t>
  </si>
  <si>
    <t>meS007</t>
  </si>
  <si>
    <t>meS008</t>
  </si>
  <si>
    <t>meS009</t>
  </si>
  <si>
    <t>meS010</t>
  </si>
  <si>
    <t>meS011</t>
  </si>
  <si>
    <t>meS012</t>
  </si>
  <si>
    <t>meS013</t>
  </si>
  <si>
    <t>meS014</t>
  </si>
  <si>
    <t>meS015</t>
  </si>
  <si>
    <t>meS016</t>
  </si>
  <si>
    <t>meS017</t>
  </si>
  <si>
    <t>meS018</t>
  </si>
  <si>
    <t>meS019</t>
  </si>
  <si>
    <t>meS020</t>
  </si>
  <si>
    <t>meS021</t>
  </si>
  <si>
    <t>meS022</t>
  </si>
  <si>
    <t>meS023</t>
  </si>
  <si>
    <t>meS024</t>
  </si>
  <si>
    <t>meS026</t>
  </si>
  <si>
    <t>meS027</t>
  </si>
  <si>
    <t>meS028</t>
  </si>
  <si>
    <t>meS029</t>
  </si>
  <si>
    <t>meS030</t>
  </si>
  <si>
    <t>meS031</t>
  </si>
  <si>
    <t>meS032</t>
  </si>
  <si>
    <t>meS034</t>
  </si>
  <si>
    <t>meS035</t>
  </si>
  <si>
    <t>meS037</t>
  </si>
  <si>
    <t>meS041</t>
  </si>
  <si>
    <t>meS042</t>
  </si>
  <si>
    <t>meS043</t>
  </si>
  <si>
    <t>meS046</t>
  </si>
  <si>
    <t>meS049</t>
  </si>
  <si>
    <t>meS050</t>
  </si>
  <si>
    <t>meS051</t>
  </si>
  <si>
    <t>meS052</t>
  </si>
  <si>
    <t>meS053</t>
  </si>
  <si>
    <t>meS276</t>
  </si>
  <si>
    <t>AA</t>
  </si>
  <si>
    <t>meS1001</t>
  </si>
  <si>
    <t>meS1002</t>
  </si>
  <si>
    <t>meS1003</t>
  </si>
  <si>
    <t>meS1004</t>
  </si>
  <si>
    <t>meS1005</t>
  </si>
  <si>
    <t>meS1006</t>
  </si>
  <si>
    <t>meS1007</t>
  </si>
  <si>
    <t>meS1008</t>
  </si>
  <si>
    <t>meS1009</t>
  </si>
  <si>
    <t>meS1010</t>
  </si>
  <si>
    <t>meS1011</t>
  </si>
  <si>
    <t>meS1012</t>
  </si>
  <si>
    <t>meS1013</t>
  </si>
  <si>
    <t>meS1014</t>
  </si>
  <si>
    <t>meS1015</t>
  </si>
  <si>
    <t>meS1016</t>
  </si>
  <si>
    <t>meS1017</t>
  </si>
  <si>
    <t>meS1018</t>
  </si>
  <si>
    <t>meS1019</t>
  </si>
  <si>
    <t>meS1020</t>
  </si>
  <si>
    <t>meS1021</t>
  </si>
  <si>
    <t>meS1022</t>
  </si>
  <si>
    <t>meS1023</t>
  </si>
  <si>
    <t>meS1024</t>
  </si>
  <si>
    <t>meS1025</t>
  </si>
  <si>
    <t>meS1026</t>
  </si>
  <si>
    <t>meS1027</t>
  </si>
  <si>
    <t>meS1028</t>
  </si>
  <si>
    <t>meS1029</t>
  </si>
  <si>
    <t>meS1030</t>
  </si>
  <si>
    <t>meS1031</t>
  </si>
  <si>
    <t>meS1032</t>
  </si>
  <si>
    <t>meS1033</t>
  </si>
  <si>
    <t>meS1034</t>
  </si>
  <si>
    <t>meS055</t>
  </si>
  <si>
    <t>meS056</t>
  </si>
  <si>
    <t>meS057</t>
  </si>
  <si>
    <t>meS058</t>
  </si>
  <si>
    <t>meS059</t>
  </si>
  <si>
    <t>meS060</t>
  </si>
  <si>
    <t>meS061</t>
  </si>
  <si>
    <t>meS062</t>
  </si>
  <si>
    <t>meS063</t>
  </si>
  <si>
    <t>meS064</t>
  </si>
  <si>
    <t>meS065</t>
  </si>
  <si>
    <t>meS066</t>
  </si>
  <si>
    <t>meS067</t>
  </si>
  <si>
    <t>meS068</t>
  </si>
  <si>
    <t>meS069</t>
  </si>
  <si>
    <t>meS070</t>
  </si>
  <si>
    <t>meS071</t>
  </si>
  <si>
    <t>meS072</t>
  </si>
  <si>
    <t>meS073</t>
  </si>
  <si>
    <t>meS074</t>
  </si>
  <si>
    <t>SDC2</t>
  </si>
  <si>
    <t>meS038</t>
  </si>
  <si>
    <t>meS048</t>
  </si>
  <si>
    <t>meS096</t>
  </si>
  <si>
    <t>meS1000</t>
  </si>
  <si>
    <t>meS002</t>
  </si>
  <si>
    <t>meS091</t>
  </si>
  <si>
    <t>meS094</t>
  </si>
  <si>
    <t>meS095</t>
  </si>
  <si>
    <t>meS097</t>
  </si>
  <si>
    <t>KCNQ5</t>
  </si>
  <si>
    <t>ALX4</t>
  </si>
  <si>
    <t>meS025</t>
  </si>
  <si>
    <t>meS033</t>
  </si>
  <si>
    <t>meS036</t>
  </si>
  <si>
    <t>meS044</t>
  </si>
  <si>
    <t>meS047</t>
  </si>
  <si>
    <t>meS093</t>
  </si>
  <si>
    <t>meS089</t>
  </si>
  <si>
    <t>meS087</t>
  </si>
  <si>
    <t>meS088</t>
  </si>
  <si>
    <t>meS090</t>
  </si>
  <si>
    <t>meS092</t>
  </si>
  <si>
    <t>meS099</t>
  </si>
  <si>
    <t>meS084</t>
  </si>
  <si>
    <t>meS085</t>
  </si>
  <si>
    <t>meS086</t>
  </si>
  <si>
    <t>meS098</t>
  </si>
  <si>
    <t>Pancreatic cancer</t>
  </si>
  <si>
    <t>normal</t>
  </si>
  <si>
    <t>Liver cancer</t>
  </si>
  <si>
    <t>CRC</t>
  </si>
  <si>
    <t>Esophagus cancer</t>
  </si>
  <si>
    <t>GC</t>
  </si>
  <si>
    <t>Ref_1</t>
  </si>
  <si>
    <t>Ref_2</t>
    <phoneticPr fontId="3" type="noConversion"/>
  </si>
  <si>
    <t>Ref_3</t>
    <phoneticPr fontId="3" type="noConversion"/>
  </si>
  <si>
    <t>SDC2</t>
    <phoneticPr fontId="3" type="noConversion"/>
  </si>
  <si>
    <t>TFPI2</t>
    <phoneticPr fontId="3" type="noConversion"/>
  </si>
  <si>
    <t>NDRG4</t>
    <phoneticPr fontId="3" type="noConversion"/>
  </si>
  <si>
    <t>WIF1</t>
    <phoneticPr fontId="3" type="noConversion"/>
  </si>
  <si>
    <t>KCNQ5</t>
    <phoneticPr fontId="3" type="noConversion"/>
  </si>
  <si>
    <t>ALX4</t>
    <phoneticPr fontId="3" type="noConversion"/>
  </si>
  <si>
    <t>Ct value</t>
    <phoneticPr fontId="3" type="noConversion"/>
  </si>
  <si>
    <t>Status (0/1 converted)</t>
    <phoneticPr fontId="3" type="noConversion"/>
  </si>
  <si>
    <t>Patho_status</t>
    <phoneticPr fontId="3" type="noConversion"/>
  </si>
  <si>
    <t>P value</t>
    <phoneticPr fontId="3" type="noConversion"/>
  </si>
  <si>
    <t>CRC_determined (CRC,1;not CRC,0)</t>
    <phoneticPr fontId="3" type="noConversion"/>
  </si>
  <si>
    <t>Gallbladder cancer</t>
  </si>
  <si>
    <t>CRC_Clinical_Status (CRC,1;not CRC,0)</t>
    <phoneticPr fontId="3" type="noConversion"/>
  </si>
  <si>
    <t>ΔNDRG4</t>
  </si>
  <si>
    <t xml:space="preserve">ΔWIF1 </t>
  </si>
  <si>
    <t>ΔTFPI2</t>
  </si>
  <si>
    <t>ΔALX4</t>
  </si>
  <si>
    <t>ΔKCNQ5</t>
  </si>
  <si>
    <t>Intercept</t>
    <phoneticPr fontId="3" type="noConversion"/>
  </si>
  <si>
    <t>ΔSDC2</t>
    <phoneticPr fontId="3" type="noConversion"/>
  </si>
  <si>
    <t>coefficient</t>
    <phoneticPr fontId="3" type="noConversion"/>
  </si>
  <si>
    <t>Class dgCMatrix with lambda.1se</t>
    <phoneticPr fontId="3" type="noConversion"/>
  </si>
  <si>
    <t>sensitivity</t>
    <phoneticPr fontId="3" type="noConversion"/>
  </si>
  <si>
    <t>1 -specificity</t>
    <phoneticPr fontId="3" type="noConversion"/>
  </si>
  <si>
    <t>sdc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####.000"/>
    <numFmt numFmtId="177" formatCode="###0.000"/>
    <numFmt numFmtId="178" formatCode="0.000_ "/>
    <numFmt numFmtId="179" formatCode="###0.0000"/>
    <numFmt numFmtId="180" formatCode="0.00_ "/>
    <numFmt numFmtId="181" formatCode="###0.0000000"/>
    <numFmt numFmtId="182" formatCode="####.0000000"/>
  </numFmts>
  <fonts count="2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indexed="8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8.25"/>
      <name val="Microsoft Sans Serif"/>
      <family val="2"/>
    </font>
    <font>
      <sz val="9"/>
      <color theme="1"/>
      <name val="等线"/>
      <family val="2"/>
      <charset val="134"/>
      <scheme val="minor"/>
    </font>
    <font>
      <sz val="9"/>
      <color indexed="8"/>
      <name val="MingLiU"/>
      <family val="1"/>
      <charset val="136"/>
    </font>
    <font>
      <sz val="9"/>
      <color theme="1"/>
      <name val="等线"/>
      <family val="3"/>
      <charset val="134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70C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1">
    <xf numFmtId="0" fontId="0" fillId="0" borderId="0">
      <alignment vertical="center"/>
    </xf>
    <xf numFmtId="0" fontId="2" fillId="0" borderId="0"/>
    <xf numFmtId="0" fontId="4" fillId="0" borderId="0"/>
    <xf numFmtId="0" fontId="4" fillId="0" borderId="0"/>
    <xf numFmtId="0" fontId="5" fillId="0" borderId="0">
      <alignment vertical="center"/>
    </xf>
    <xf numFmtId="0" fontId="5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7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8" borderId="8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9" borderId="9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23" fillId="0" borderId="0">
      <alignment vertical="top"/>
      <protection locked="0"/>
    </xf>
    <xf numFmtId="0" fontId="1" fillId="0" borderId="0"/>
    <xf numFmtId="0" fontId="4" fillId="0" borderId="0"/>
    <xf numFmtId="0" fontId="4" fillId="0" borderId="0"/>
  </cellStyleXfs>
  <cellXfs count="61">
    <xf numFmtId="0" fontId="0" fillId="0" borderId="0" xfId="0">
      <alignment vertical="center"/>
    </xf>
    <xf numFmtId="0" fontId="0" fillId="0" borderId="0" xfId="0">
      <alignment vertical="center"/>
    </xf>
    <xf numFmtId="0" fontId="24" fillId="0" borderId="0" xfId="0" applyFont="1">
      <alignment vertical="center"/>
    </xf>
    <xf numFmtId="0" fontId="26" fillId="2" borderId="1" xfId="0" applyFont="1" applyFill="1" applyBorder="1" applyAlignment="1">
      <alignment horizontal="center" vertical="center"/>
    </xf>
    <xf numFmtId="0" fontId="26" fillId="2" borderId="0" xfId="0" applyFont="1" applyFill="1">
      <alignment vertical="center"/>
    </xf>
    <xf numFmtId="0" fontId="26" fillId="2" borderId="0" xfId="0" applyFont="1" applyFill="1" applyBorder="1" applyAlignment="1">
      <alignment horizontal="center" vertical="center"/>
    </xf>
    <xf numFmtId="0" fontId="24" fillId="2" borderId="0" xfId="0" applyFont="1" applyFill="1" applyAlignment="1">
      <alignment horizontal="center" vertical="center"/>
    </xf>
    <xf numFmtId="0" fontId="24" fillId="2" borderId="1" xfId="0" applyFont="1" applyFill="1" applyBorder="1" applyAlignment="1">
      <alignment horizontal="center" vertical="center"/>
    </xf>
    <xf numFmtId="0" fontId="24" fillId="2" borderId="1" xfId="0" applyFont="1" applyFill="1" applyBorder="1" applyAlignment="1">
      <alignment horizontal="center" vertical="center" wrapText="1"/>
    </xf>
    <xf numFmtId="0" fontId="26" fillId="2" borderId="1" xfId="0" applyFont="1" applyFill="1" applyBorder="1">
      <alignment vertical="center"/>
    </xf>
    <xf numFmtId="0" fontId="25" fillId="2" borderId="14" xfId="49" applyFont="1" applyFill="1" applyBorder="1" applyAlignment="1">
      <alignment horizontal="center" wrapText="1"/>
    </xf>
    <xf numFmtId="179" fontId="25" fillId="2" borderId="17" xfId="49" applyNumberFormat="1" applyFont="1" applyFill="1" applyBorder="1" applyAlignment="1">
      <alignment horizontal="right" vertical="center"/>
    </xf>
    <xf numFmtId="177" fontId="25" fillId="2" borderId="18" xfId="49" applyNumberFormat="1" applyFont="1" applyFill="1" applyBorder="1" applyAlignment="1">
      <alignment horizontal="right" vertical="center"/>
    </xf>
    <xf numFmtId="177" fontId="25" fillId="2" borderId="19" xfId="49" applyNumberFormat="1" applyFont="1" applyFill="1" applyBorder="1" applyAlignment="1">
      <alignment horizontal="right" vertical="center"/>
    </xf>
    <xf numFmtId="179" fontId="25" fillId="2" borderId="11" xfId="49" applyNumberFormat="1" applyFont="1" applyFill="1" applyBorder="1" applyAlignment="1">
      <alignment horizontal="right" vertical="center"/>
    </xf>
    <xf numFmtId="177" fontId="25" fillId="2" borderId="12" xfId="49" applyNumberFormat="1" applyFont="1" applyFill="1" applyBorder="1" applyAlignment="1">
      <alignment horizontal="right" vertical="center"/>
    </xf>
    <xf numFmtId="177" fontId="25" fillId="2" borderId="13" xfId="49" applyNumberFormat="1" applyFont="1" applyFill="1" applyBorder="1" applyAlignment="1">
      <alignment horizontal="right" vertical="center"/>
    </xf>
    <xf numFmtId="176" fontId="25" fillId="2" borderId="13" xfId="49" applyNumberFormat="1" applyFont="1" applyFill="1" applyBorder="1" applyAlignment="1">
      <alignment horizontal="right" vertical="center"/>
    </xf>
    <xf numFmtId="176" fontId="25" fillId="2" borderId="12" xfId="49" applyNumberFormat="1" applyFont="1" applyFill="1" applyBorder="1" applyAlignment="1">
      <alignment horizontal="right" vertical="center"/>
    </xf>
    <xf numFmtId="179" fontId="25" fillId="2" borderId="20" xfId="49" applyNumberFormat="1" applyFont="1" applyFill="1" applyBorder="1" applyAlignment="1">
      <alignment horizontal="right" vertical="center"/>
    </xf>
    <xf numFmtId="177" fontId="25" fillId="2" borderId="21" xfId="49" applyNumberFormat="1" applyFont="1" applyFill="1" applyBorder="1" applyAlignment="1">
      <alignment horizontal="right" vertical="center"/>
    </xf>
    <xf numFmtId="177" fontId="25" fillId="2" borderId="22" xfId="49" applyNumberFormat="1" applyFont="1" applyFill="1" applyBorder="1" applyAlignment="1">
      <alignment horizontal="right" vertical="center"/>
    </xf>
    <xf numFmtId="0" fontId="24" fillId="2" borderId="0" xfId="0" applyFont="1" applyFill="1" applyAlignment="1">
      <alignment horizontal="center" vertical="center" wrapText="1"/>
    </xf>
    <xf numFmtId="0" fontId="26" fillId="2" borderId="0" xfId="0" applyFont="1" applyFill="1" applyAlignment="1">
      <alignment vertical="center" wrapText="1"/>
    </xf>
    <xf numFmtId="0" fontId="25" fillId="2" borderId="23" xfId="49" applyFont="1" applyFill="1" applyBorder="1" applyAlignment="1">
      <alignment horizontal="left" wrapText="1"/>
    </xf>
    <xf numFmtId="180" fontId="26" fillId="2" borderId="1" xfId="0" applyNumberFormat="1" applyFont="1" applyFill="1" applyBorder="1">
      <alignment vertical="center"/>
    </xf>
    <xf numFmtId="180" fontId="26" fillId="2" borderId="1" xfId="0" applyNumberFormat="1" applyFont="1" applyFill="1" applyBorder="1" applyAlignment="1">
      <alignment horizontal="center" vertical="center"/>
    </xf>
    <xf numFmtId="0" fontId="26" fillId="0" borderId="1" xfId="0" applyFont="1" applyBorder="1">
      <alignment vertical="center"/>
    </xf>
    <xf numFmtId="0" fontId="26" fillId="2" borderId="0" xfId="0" applyFont="1" applyFill="1" applyAlignment="1">
      <alignment horizontal="center" vertical="center"/>
    </xf>
    <xf numFmtId="0" fontId="25" fillId="0" borderId="14" xfId="50" applyFont="1" applyBorder="1" applyAlignment="1">
      <alignment horizontal="center" wrapText="1"/>
    </xf>
    <xf numFmtId="0" fontId="25" fillId="0" borderId="15" xfId="50" applyFont="1" applyBorder="1" applyAlignment="1">
      <alignment horizontal="center" wrapText="1"/>
    </xf>
    <xf numFmtId="0" fontId="25" fillId="0" borderId="16" xfId="50" applyFont="1" applyBorder="1" applyAlignment="1">
      <alignment horizontal="center" wrapText="1"/>
    </xf>
    <xf numFmtId="181" fontId="25" fillId="0" borderId="17" xfId="50" applyNumberFormat="1" applyFont="1" applyBorder="1" applyAlignment="1">
      <alignment horizontal="right" vertical="center"/>
    </xf>
    <xf numFmtId="177" fontId="25" fillId="0" borderId="18" xfId="50" applyNumberFormat="1" applyFont="1" applyBorder="1" applyAlignment="1">
      <alignment horizontal="right" vertical="center"/>
    </xf>
    <xf numFmtId="177" fontId="25" fillId="0" borderId="19" xfId="50" applyNumberFormat="1" applyFont="1" applyBorder="1" applyAlignment="1">
      <alignment horizontal="right" vertical="center"/>
    </xf>
    <xf numFmtId="178" fontId="24" fillId="0" borderId="0" xfId="0" applyNumberFormat="1" applyFont="1">
      <alignment vertical="center"/>
    </xf>
    <xf numFmtId="182" fontId="25" fillId="0" borderId="11" xfId="50" applyNumberFormat="1" applyFont="1" applyBorder="1" applyAlignment="1">
      <alignment horizontal="right" vertical="center"/>
    </xf>
    <xf numFmtId="176" fontId="25" fillId="0" borderId="12" xfId="50" applyNumberFormat="1" applyFont="1" applyBorder="1" applyAlignment="1">
      <alignment horizontal="right" vertical="center"/>
    </xf>
    <xf numFmtId="176" fontId="25" fillId="0" borderId="13" xfId="50" applyNumberFormat="1" applyFont="1" applyBorder="1" applyAlignment="1">
      <alignment horizontal="right" vertical="center"/>
    </xf>
    <xf numFmtId="182" fontId="25" fillId="34" borderId="11" xfId="50" applyNumberFormat="1" applyFont="1" applyFill="1" applyBorder="1" applyAlignment="1">
      <alignment horizontal="right" vertical="center"/>
    </xf>
    <xf numFmtId="176" fontId="25" fillId="34" borderId="12" xfId="50" applyNumberFormat="1" applyFont="1" applyFill="1" applyBorder="1" applyAlignment="1">
      <alignment horizontal="right" vertical="center"/>
    </xf>
    <xf numFmtId="176" fontId="25" fillId="34" borderId="13" xfId="50" applyNumberFormat="1" applyFont="1" applyFill="1" applyBorder="1" applyAlignment="1">
      <alignment horizontal="right" vertical="center"/>
    </xf>
    <xf numFmtId="178" fontId="24" fillId="34" borderId="0" xfId="0" applyNumberFormat="1" applyFont="1" applyFill="1">
      <alignment vertical="center"/>
    </xf>
    <xf numFmtId="177" fontId="25" fillId="0" borderId="13" xfId="50" applyNumberFormat="1" applyFont="1" applyBorder="1" applyAlignment="1">
      <alignment horizontal="right" vertical="center"/>
    </xf>
    <xf numFmtId="181" fontId="25" fillId="0" borderId="20" xfId="50" applyNumberFormat="1" applyFont="1" applyBorder="1" applyAlignment="1">
      <alignment horizontal="right" vertical="center"/>
    </xf>
    <xf numFmtId="177" fontId="25" fillId="0" borderId="21" xfId="50" applyNumberFormat="1" applyFont="1" applyBorder="1" applyAlignment="1">
      <alignment horizontal="right" vertical="center"/>
    </xf>
    <xf numFmtId="177" fontId="25" fillId="0" borderId="22" xfId="50" applyNumberFormat="1" applyFont="1" applyBorder="1" applyAlignment="1">
      <alignment horizontal="right" vertical="center"/>
    </xf>
    <xf numFmtId="0" fontId="28" fillId="0" borderId="0" xfId="0" applyFont="1">
      <alignment vertical="center"/>
    </xf>
    <xf numFmtId="0" fontId="27" fillId="0" borderId="1" xfId="0" applyFont="1" applyBorder="1" applyAlignment="1">
      <alignment horizontal="justify" vertical="center" wrapText="1"/>
    </xf>
    <xf numFmtId="0" fontId="26" fillId="2" borderId="27" xfId="0" applyFont="1" applyFill="1" applyBorder="1" applyAlignment="1">
      <alignment horizontal="center" vertical="center" wrapText="1"/>
    </xf>
    <xf numFmtId="0" fontId="26" fillId="2" borderId="28" xfId="0" applyFont="1" applyFill="1" applyBorder="1" applyAlignment="1">
      <alignment horizontal="center" vertical="center" wrapText="1"/>
    </xf>
    <xf numFmtId="0" fontId="26" fillId="2" borderId="1" xfId="0" applyFont="1" applyFill="1" applyBorder="1" applyAlignment="1">
      <alignment horizontal="center" vertical="center"/>
    </xf>
    <xf numFmtId="0" fontId="26" fillId="2" borderId="1" xfId="0" applyFont="1" applyFill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24" fillId="2" borderId="1" xfId="0" applyFont="1" applyFill="1" applyBorder="1" applyAlignment="1">
      <alignment horizontal="center" vertical="center"/>
    </xf>
    <xf numFmtId="0" fontId="24" fillId="2" borderId="1" xfId="0" applyFont="1" applyFill="1" applyBorder="1" applyAlignment="1">
      <alignment horizontal="center" vertical="center" wrapText="1"/>
    </xf>
    <xf numFmtId="0" fontId="25" fillId="2" borderId="23" xfId="49" applyFont="1" applyFill="1" applyBorder="1" applyAlignment="1">
      <alignment horizontal="left" wrapText="1"/>
    </xf>
    <xf numFmtId="0" fontId="25" fillId="2" borderId="24" xfId="49" applyFont="1" applyFill="1" applyBorder="1" applyAlignment="1">
      <alignment horizontal="left" vertical="top" wrapText="1"/>
    </xf>
    <xf numFmtId="0" fontId="25" fillId="2" borderId="25" xfId="49" applyFont="1" applyFill="1" applyBorder="1" applyAlignment="1">
      <alignment horizontal="left" vertical="top" wrapText="1"/>
    </xf>
    <xf numFmtId="0" fontId="25" fillId="2" borderId="26" xfId="49" applyFont="1" applyFill="1" applyBorder="1" applyAlignment="1">
      <alignment horizontal="left" vertical="top" wrapText="1"/>
    </xf>
    <xf numFmtId="0" fontId="27" fillId="0" borderId="1" xfId="0" applyFont="1" applyBorder="1" applyAlignment="1">
      <alignment horizontal="left" vertical="center" wrapText="1"/>
    </xf>
  </cellXfs>
  <cellStyles count="51">
    <cellStyle name="20% - 着色 1" xfId="24" builtinId="30" customBuiltin="1"/>
    <cellStyle name="20% - 着色 2" xfId="28" builtinId="34" customBuiltin="1"/>
    <cellStyle name="20% - 着色 3" xfId="32" builtinId="38" customBuiltin="1"/>
    <cellStyle name="20% - 着色 4" xfId="36" builtinId="42" customBuiltin="1"/>
    <cellStyle name="20% - 着色 5" xfId="40" builtinId="46" customBuiltin="1"/>
    <cellStyle name="20% - 着色 6" xfId="44" builtinId="50" customBuiltin="1"/>
    <cellStyle name="40% - 着色 1" xfId="25" builtinId="31" customBuiltin="1"/>
    <cellStyle name="40% - 着色 2" xfId="29" builtinId="35" customBuiltin="1"/>
    <cellStyle name="40% - 着色 3" xfId="33" builtinId="39" customBuiltin="1"/>
    <cellStyle name="40% - 着色 4" xfId="37" builtinId="43" customBuiltin="1"/>
    <cellStyle name="40% - 着色 5" xfId="41" builtinId="47" customBuiltin="1"/>
    <cellStyle name="40% - 着色 6" xfId="45" builtinId="51" customBuiltin="1"/>
    <cellStyle name="60% - 着色 1" xfId="26" builtinId="32" customBuiltin="1"/>
    <cellStyle name="60% - 着色 2" xfId="30" builtinId="36" customBuiltin="1"/>
    <cellStyle name="60% - 着色 3" xfId="34" builtinId="40" customBuiltin="1"/>
    <cellStyle name="60% - 着色 4" xfId="38" builtinId="44" customBuiltin="1"/>
    <cellStyle name="60% - 着色 5" xfId="42" builtinId="48" customBuiltin="1"/>
    <cellStyle name="60% - 着色 6" xfId="46" builtinId="52" customBuiltin="1"/>
    <cellStyle name="Normal" xfId="47" xr:uid="{1C6D29B9-C55E-42AE-A20A-AA5E36A960B7}"/>
    <cellStyle name="标题" xfId="6" builtinId="15" customBuiltin="1"/>
    <cellStyle name="标题 1" xfId="7" builtinId="16" customBuiltin="1"/>
    <cellStyle name="标题 2" xfId="8" builtinId="17" customBuiltin="1"/>
    <cellStyle name="标题 3" xfId="9" builtinId="18" customBuiltin="1"/>
    <cellStyle name="标题 4" xfId="10" builtinId="19" customBuiltin="1"/>
    <cellStyle name="差" xfId="12" builtinId="27" customBuiltin="1"/>
    <cellStyle name="常规" xfId="0" builtinId="0"/>
    <cellStyle name="常规 2" xfId="1" xr:uid="{776B50EC-B384-4413-8A37-4851BA5A6E81}"/>
    <cellStyle name="常规 2 2" xfId="4" xr:uid="{6E3D71FD-BF00-4352-B845-84192B89118C}"/>
    <cellStyle name="常规 2 3" xfId="3" xr:uid="{E6497F33-065D-4F50-830F-01EF5BD4B196}"/>
    <cellStyle name="常规 2 4" xfId="48" xr:uid="{28E9BF72-52C9-40BE-B4C9-490261CF44A6}"/>
    <cellStyle name="常规 3" xfId="5" xr:uid="{5BCDD495-3668-48B8-A578-A46FD206103F}"/>
    <cellStyle name="常规 4" xfId="2" xr:uid="{69D30DE3-FD0F-423E-A969-42CB98AC29FA}"/>
    <cellStyle name="常规_t" xfId="50" xr:uid="{02B2DC1B-358F-47B3-8CCE-0D06909A573F}"/>
    <cellStyle name="常规_t_ct" xfId="49" xr:uid="{1877F6A4-DA89-4599-B427-FABEEDD79D39}"/>
    <cellStyle name="好" xfId="11" builtinId="26" customBuiltin="1"/>
    <cellStyle name="汇总" xfId="22" builtinId="25" customBuiltin="1"/>
    <cellStyle name="计算" xfId="16" builtinId="22" customBuiltin="1"/>
    <cellStyle name="检查单元格" xfId="18" builtinId="23" customBuiltin="1"/>
    <cellStyle name="解释性文本" xfId="21" builtinId="53" customBuiltin="1"/>
    <cellStyle name="警告文本" xfId="19" builtinId="11" customBuiltin="1"/>
    <cellStyle name="链接单元格" xfId="17" builtinId="24" customBuiltin="1"/>
    <cellStyle name="适中" xfId="13" builtinId="28" customBuiltin="1"/>
    <cellStyle name="输出" xfId="15" builtinId="21" customBuiltin="1"/>
    <cellStyle name="输入" xfId="14" builtinId="20" customBuiltin="1"/>
    <cellStyle name="着色 1" xfId="23" builtinId="29" customBuiltin="1"/>
    <cellStyle name="着色 2" xfId="27" builtinId="33" customBuiltin="1"/>
    <cellStyle name="着色 3" xfId="31" builtinId="37" customBuiltin="1"/>
    <cellStyle name="着色 4" xfId="35" builtinId="41" customBuiltin="1"/>
    <cellStyle name="着色 5" xfId="39" builtinId="45" customBuiltin="1"/>
    <cellStyle name="着色 6" xfId="43" builtinId="49" customBuiltin="1"/>
    <cellStyle name="注释" xfId="20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294DC-A676-4B2D-91B4-5BD2869920BA}">
  <dimension ref="A1:T219"/>
  <sheetViews>
    <sheetView workbookViewId="0">
      <selection activeCell="A43" sqref="A43:XFD43"/>
    </sheetView>
  </sheetViews>
  <sheetFormatPr defaultRowHeight="11.75"/>
  <cols>
    <col min="1" max="1" width="6.8671875" style="4" customWidth="1"/>
    <col min="2" max="2" width="9.4765625" style="4" customWidth="1"/>
    <col min="3" max="3" width="10" style="28" customWidth="1"/>
    <col min="4" max="4" width="7" style="4" customWidth="1"/>
    <col min="5" max="5" width="5.30078125" style="28" customWidth="1"/>
    <col min="6" max="6" width="5.6953125" style="28" customWidth="1"/>
    <col min="7" max="7" width="4.6484375" style="4" customWidth="1"/>
    <col min="8" max="8" width="6.21484375" style="28" customWidth="1"/>
    <col min="9" max="9" width="5.04296875" style="28" customWidth="1"/>
    <col min="10" max="10" width="4.91015625" style="4" customWidth="1"/>
    <col min="11" max="11" width="6.4765625" style="28" customWidth="1"/>
    <col min="12" max="12" width="5.43359375" style="28" customWidth="1"/>
    <col min="13" max="13" width="5.30078125" style="28" customWidth="1"/>
    <col min="14" max="18" width="8.6953125" style="28"/>
    <col min="19" max="19" width="8.6953125" style="4"/>
    <col min="20" max="20" width="11.953125" style="4" customWidth="1"/>
    <col min="21" max="16384" width="8.6953125" style="4"/>
  </cols>
  <sheetData>
    <row r="1" spans="1:20" ht="14.25" customHeight="1">
      <c r="A1" s="51" t="s">
        <v>98</v>
      </c>
      <c r="B1" s="51" t="s">
        <v>242</v>
      </c>
      <c r="C1" s="52" t="s">
        <v>246</v>
      </c>
      <c r="D1" s="51" t="s">
        <v>240</v>
      </c>
      <c r="E1" s="51"/>
      <c r="F1" s="51"/>
      <c r="G1" s="51"/>
      <c r="H1" s="51"/>
      <c r="I1" s="51"/>
      <c r="J1" s="51"/>
      <c r="K1" s="51"/>
      <c r="L1" s="51"/>
      <c r="M1" s="51" t="s">
        <v>241</v>
      </c>
      <c r="N1" s="51"/>
      <c r="O1" s="51"/>
      <c r="P1" s="51"/>
      <c r="Q1" s="51"/>
      <c r="R1" s="51"/>
      <c r="S1" s="53" t="s">
        <v>243</v>
      </c>
      <c r="T1" s="49" t="s">
        <v>244</v>
      </c>
    </row>
    <row r="2" spans="1:20" ht="36.5" customHeight="1">
      <c r="A2" s="51"/>
      <c r="B2" s="51"/>
      <c r="C2" s="52"/>
      <c r="D2" s="9" t="s">
        <v>231</v>
      </c>
      <c r="E2" s="3" t="s">
        <v>234</v>
      </c>
      <c r="F2" s="3" t="s">
        <v>235</v>
      </c>
      <c r="G2" s="9" t="s">
        <v>232</v>
      </c>
      <c r="H2" s="3" t="s">
        <v>236</v>
      </c>
      <c r="I2" s="3" t="s">
        <v>237</v>
      </c>
      <c r="J2" s="9" t="s">
        <v>233</v>
      </c>
      <c r="K2" s="3" t="s">
        <v>238</v>
      </c>
      <c r="L2" s="3" t="s">
        <v>239</v>
      </c>
      <c r="M2" s="3" t="s">
        <v>197</v>
      </c>
      <c r="N2" s="3" t="s">
        <v>69</v>
      </c>
      <c r="O2" s="3" t="s">
        <v>70</v>
      </c>
      <c r="P2" s="3" t="s">
        <v>71</v>
      </c>
      <c r="Q2" s="3" t="s">
        <v>207</v>
      </c>
      <c r="R2" s="3" t="s">
        <v>208</v>
      </c>
      <c r="S2" s="53"/>
      <c r="T2" s="50"/>
    </row>
    <row r="3" spans="1:20">
      <c r="A3" s="9" t="s">
        <v>99</v>
      </c>
      <c r="B3" s="9" t="s">
        <v>228</v>
      </c>
      <c r="C3" s="3">
        <v>1</v>
      </c>
      <c r="D3" s="25">
        <v>33.880000000000003</v>
      </c>
      <c r="E3" s="26">
        <v>35.85</v>
      </c>
      <c r="F3" s="26">
        <v>32.479999999999997</v>
      </c>
      <c r="G3" s="25">
        <v>31.68</v>
      </c>
      <c r="H3" s="26">
        <v>31.92</v>
      </c>
      <c r="I3" s="26">
        <v>36.22</v>
      </c>
      <c r="J3" s="25">
        <v>28.790733337402301</v>
      </c>
      <c r="K3" s="26">
        <v>32.288997650146484</v>
      </c>
      <c r="L3" s="26">
        <v>30.0159912109375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27">
        <v>0.76844537000000002</v>
      </c>
      <c r="T3" s="27">
        <v>1</v>
      </c>
    </row>
    <row r="4" spans="1:20">
      <c r="A4" s="9" t="s">
        <v>202</v>
      </c>
      <c r="B4" s="9" t="s">
        <v>245</v>
      </c>
      <c r="C4" s="3">
        <v>0</v>
      </c>
      <c r="D4" s="25">
        <v>30.42193</v>
      </c>
      <c r="E4" s="26">
        <v>40</v>
      </c>
      <c r="F4" s="26">
        <v>40</v>
      </c>
      <c r="G4" s="25">
        <v>31.067150000000002</v>
      </c>
      <c r="H4" s="26">
        <v>40</v>
      </c>
      <c r="I4" s="26">
        <v>40</v>
      </c>
      <c r="J4" s="25">
        <v>40</v>
      </c>
      <c r="K4" s="26">
        <v>40</v>
      </c>
      <c r="L4" s="26">
        <v>4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27">
        <v>5.5999140000000003E-2</v>
      </c>
      <c r="T4" s="27">
        <v>0</v>
      </c>
    </row>
    <row r="5" spans="1:20">
      <c r="A5" s="9" t="s">
        <v>100</v>
      </c>
      <c r="B5" s="9" t="s">
        <v>226</v>
      </c>
      <c r="C5" s="3">
        <v>0</v>
      </c>
      <c r="D5" s="25">
        <v>30.616409301757813</v>
      </c>
      <c r="E5" s="26">
        <v>40</v>
      </c>
      <c r="F5" s="26">
        <v>40</v>
      </c>
      <c r="G5" s="25">
        <v>30.546798706054688</v>
      </c>
      <c r="H5" s="26">
        <v>40</v>
      </c>
      <c r="I5" s="26">
        <v>40</v>
      </c>
      <c r="J5" s="25">
        <v>33.348789215087891</v>
      </c>
      <c r="K5" s="26">
        <v>40</v>
      </c>
      <c r="L5" s="26">
        <v>4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27">
        <v>5.5999140000000003E-2</v>
      </c>
      <c r="T5" s="27">
        <v>0</v>
      </c>
    </row>
    <row r="6" spans="1:20">
      <c r="A6" s="9" t="s">
        <v>101</v>
      </c>
      <c r="B6" s="9" t="s">
        <v>228</v>
      </c>
      <c r="C6" s="3">
        <v>1</v>
      </c>
      <c r="D6" s="25">
        <v>32.183169999999997</v>
      </c>
      <c r="E6" s="26">
        <v>31.68</v>
      </c>
      <c r="F6" s="26">
        <v>31.51</v>
      </c>
      <c r="G6" s="25">
        <v>26.288784027099609</v>
      </c>
      <c r="H6" s="26">
        <v>32.369999999999997</v>
      </c>
      <c r="I6" s="26">
        <v>32.78</v>
      </c>
      <c r="J6" s="25">
        <v>26.69</v>
      </c>
      <c r="K6" s="26">
        <v>26.79</v>
      </c>
      <c r="L6" s="26">
        <v>27.68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27">
        <v>0.76844537000000002</v>
      </c>
      <c r="T6" s="27">
        <v>1</v>
      </c>
    </row>
    <row r="7" spans="1:20">
      <c r="A7" s="9" t="s">
        <v>102</v>
      </c>
      <c r="B7" s="9" t="s">
        <v>226</v>
      </c>
      <c r="C7" s="3">
        <v>0</v>
      </c>
      <c r="D7" s="25">
        <v>31.960748672485352</v>
      </c>
      <c r="E7" s="26">
        <v>40</v>
      </c>
      <c r="F7" s="26">
        <v>29</v>
      </c>
      <c r="G7" s="25">
        <v>30.696165084838867</v>
      </c>
      <c r="H7" s="26">
        <v>40</v>
      </c>
      <c r="I7" s="26">
        <v>40</v>
      </c>
      <c r="J7" s="25">
        <v>33.107566833496094</v>
      </c>
      <c r="K7" s="26">
        <v>40</v>
      </c>
      <c r="L7" s="26">
        <v>40</v>
      </c>
      <c r="M7" s="3">
        <v>0</v>
      </c>
      <c r="N7" s="3">
        <v>1</v>
      </c>
      <c r="O7" s="3">
        <v>0</v>
      </c>
      <c r="P7" s="3">
        <v>0</v>
      </c>
      <c r="Q7" s="3">
        <v>0</v>
      </c>
      <c r="R7" s="3">
        <v>0</v>
      </c>
      <c r="S7" s="27">
        <v>5.5944279999999999E-2</v>
      </c>
      <c r="T7" s="27">
        <v>0</v>
      </c>
    </row>
    <row r="8" spans="1:20">
      <c r="A8" s="9" t="s">
        <v>103</v>
      </c>
      <c r="B8" s="9" t="s">
        <v>228</v>
      </c>
      <c r="C8" s="3">
        <v>1</v>
      </c>
      <c r="D8" s="25">
        <v>31.596996307373047</v>
      </c>
      <c r="E8" s="26">
        <v>30.03</v>
      </c>
      <c r="F8" s="26">
        <v>31.05</v>
      </c>
      <c r="G8" s="25">
        <v>31.450847625732422</v>
      </c>
      <c r="H8" s="26">
        <v>32.58</v>
      </c>
      <c r="I8" s="26">
        <v>33.4</v>
      </c>
      <c r="J8" s="25">
        <v>28.54</v>
      </c>
      <c r="K8" s="26">
        <v>28.93</v>
      </c>
      <c r="L8" s="26">
        <v>28.95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27">
        <v>0.76844537000000002</v>
      </c>
      <c r="T8" s="27">
        <v>1</v>
      </c>
    </row>
    <row r="9" spans="1:20">
      <c r="A9" s="9" t="s">
        <v>104</v>
      </c>
      <c r="B9" s="9" t="s">
        <v>227</v>
      </c>
      <c r="C9" s="3">
        <v>0</v>
      </c>
      <c r="D9" s="25">
        <v>29.65</v>
      </c>
      <c r="E9" s="26">
        <v>40</v>
      </c>
      <c r="F9" s="26">
        <v>35.49</v>
      </c>
      <c r="G9" s="25">
        <v>28.96</v>
      </c>
      <c r="H9" s="26">
        <v>40</v>
      </c>
      <c r="I9" s="26">
        <v>40</v>
      </c>
      <c r="J9" s="25">
        <v>28.949222564697266</v>
      </c>
      <c r="K9" s="26">
        <v>40</v>
      </c>
      <c r="L9" s="26">
        <v>40</v>
      </c>
      <c r="M9" s="3">
        <v>0</v>
      </c>
      <c r="N9" s="3">
        <v>1</v>
      </c>
      <c r="O9" s="3">
        <v>0</v>
      </c>
      <c r="P9" s="3">
        <v>0</v>
      </c>
      <c r="Q9" s="3">
        <v>0</v>
      </c>
      <c r="R9" s="3">
        <v>0</v>
      </c>
      <c r="S9" s="27">
        <v>5.5944279999999999E-2</v>
      </c>
      <c r="T9" s="27">
        <v>0</v>
      </c>
    </row>
    <row r="10" spans="1:20">
      <c r="A10" s="9" t="s">
        <v>105</v>
      </c>
      <c r="B10" s="9" t="s">
        <v>228</v>
      </c>
      <c r="C10" s="3">
        <v>1</v>
      </c>
      <c r="D10" s="25">
        <v>35.3731689453125</v>
      </c>
      <c r="E10" s="26">
        <v>33.700000000000003</v>
      </c>
      <c r="F10" s="26">
        <v>30.22</v>
      </c>
      <c r="G10" s="25">
        <v>35.471519470214844</v>
      </c>
      <c r="H10" s="26">
        <v>30.02</v>
      </c>
      <c r="I10" s="26">
        <v>34.659999999999997</v>
      </c>
      <c r="J10" s="25">
        <v>25.03</v>
      </c>
      <c r="K10" s="26">
        <v>27.23</v>
      </c>
      <c r="L10" s="26">
        <v>26.74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27">
        <v>0.76844537000000002</v>
      </c>
      <c r="T10" s="27">
        <v>1</v>
      </c>
    </row>
    <row r="11" spans="1:20">
      <c r="A11" s="9" t="s">
        <v>106</v>
      </c>
      <c r="B11" s="9" t="s">
        <v>226</v>
      </c>
      <c r="C11" s="3">
        <v>0</v>
      </c>
      <c r="D11" s="25">
        <v>33.570381164550781</v>
      </c>
      <c r="E11" s="26">
        <v>40</v>
      </c>
      <c r="F11" s="26">
        <v>40</v>
      </c>
      <c r="G11" s="25">
        <v>32.861854553222656</v>
      </c>
      <c r="H11" s="26">
        <v>40</v>
      </c>
      <c r="I11" s="26">
        <v>40</v>
      </c>
      <c r="J11" s="25">
        <v>33.069206237792969</v>
      </c>
      <c r="K11" s="26">
        <v>40</v>
      </c>
      <c r="L11" s="26">
        <v>4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27">
        <v>5.5999140000000003E-2</v>
      </c>
      <c r="T11" s="27">
        <v>0</v>
      </c>
    </row>
    <row r="12" spans="1:20">
      <c r="A12" s="9" t="s">
        <v>107</v>
      </c>
      <c r="B12" s="9" t="s">
        <v>226</v>
      </c>
      <c r="C12" s="3">
        <v>0</v>
      </c>
      <c r="D12" s="25">
        <v>29.729541778564453</v>
      </c>
      <c r="E12" s="26">
        <v>40</v>
      </c>
      <c r="F12" s="26">
        <v>40</v>
      </c>
      <c r="G12" s="25">
        <v>29.33636471765</v>
      </c>
      <c r="H12" s="26">
        <v>40</v>
      </c>
      <c r="I12" s="26">
        <v>40</v>
      </c>
      <c r="J12" s="25">
        <v>34.533248901367188</v>
      </c>
      <c r="K12" s="26">
        <v>40</v>
      </c>
      <c r="L12" s="26">
        <v>4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27">
        <v>5.5999140000000003E-2</v>
      </c>
      <c r="T12" s="27">
        <v>0</v>
      </c>
    </row>
    <row r="13" spans="1:20">
      <c r="A13" s="9" t="s">
        <v>108</v>
      </c>
      <c r="B13" s="9" t="s">
        <v>228</v>
      </c>
      <c r="C13" s="3">
        <v>1</v>
      </c>
      <c r="D13" s="25">
        <v>27.11</v>
      </c>
      <c r="E13" s="26">
        <v>33.31</v>
      </c>
      <c r="F13" s="26">
        <v>35.67</v>
      </c>
      <c r="G13" s="25">
        <v>25.92</v>
      </c>
      <c r="H13" s="26">
        <v>31.07</v>
      </c>
      <c r="I13" s="26">
        <v>40</v>
      </c>
      <c r="J13" s="25">
        <v>23.1</v>
      </c>
      <c r="K13" s="26">
        <v>25.89</v>
      </c>
      <c r="L13" s="26">
        <v>24.93</v>
      </c>
      <c r="M13" s="3">
        <v>1</v>
      </c>
      <c r="N13" s="3">
        <v>1</v>
      </c>
      <c r="O13" s="3">
        <v>1</v>
      </c>
      <c r="P13" s="3">
        <v>0</v>
      </c>
      <c r="Q13" s="3">
        <v>1</v>
      </c>
      <c r="R13" s="3">
        <v>1</v>
      </c>
      <c r="S13" s="27">
        <v>0.76875135000000006</v>
      </c>
      <c r="T13" s="27">
        <v>1</v>
      </c>
    </row>
    <row r="14" spans="1:20">
      <c r="A14" s="9" t="s">
        <v>109</v>
      </c>
      <c r="B14" s="9" t="s">
        <v>228</v>
      </c>
      <c r="C14" s="3">
        <v>1</v>
      </c>
      <c r="D14" s="25">
        <v>34.6541260768401</v>
      </c>
      <c r="E14" s="26">
        <v>32.340000000000003</v>
      </c>
      <c r="F14" s="26">
        <v>28.12</v>
      </c>
      <c r="G14" s="25">
        <v>34.5723093343234</v>
      </c>
      <c r="H14" s="26">
        <v>29.7</v>
      </c>
      <c r="I14" s="26">
        <v>32.6</v>
      </c>
      <c r="J14" s="25">
        <v>16</v>
      </c>
      <c r="K14" s="26">
        <v>40</v>
      </c>
      <c r="L14" s="26">
        <v>40</v>
      </c>
      <c r="M14" s="3">
        <v>1</v>
      </c>
      <c r="N14" s="3">
        <v>1</v>
      </c>
      <c r="O14" s="3">
        <v>1</v>
      </c>
      <c r="P14" s="3">
        <v>1</v>
      </c>
      <c r="Q14" s="3">
        <v>0</v>
      </c>
      <c r="R14" s="3">
        <v>0</v>
      </c>
      <c r="S14" s="27">
        <v>0.76844537000000002</v>
      </c>
      <c r="T14" s="27">
        <v>1</v>
      </c>
    </row>
    <row r="15" spans="1:20">
      <c r="A15" s="9" t="s">
        <v>110</v>
      </c>
      <c r="B15" s="9" t="s">
        <v>230</v>
      </c>
      <c r="C15" s="3">
        <v>0</v>
      </c>
      <c r="D15" s="25">
        <v>29.98</v>
      </c>
      <c r="E15" s="26">
        <v>40</v>
      </c>
      <c r="F15" s="26">
        <v>40</v>
      </c>
      <c r="G15" s="25">
        <v>29.053000000000001</v>
      </c>
      <c r="H15" s="26">
        <v>40</v>
      </c>
      <c r="I15" s="26">
        <v>40</v>
      </c>
      <c r="J15" s="25">
        <v>33.655952453613281</v>
      </c>
      <c r="K15" s="26">
        <v>40</v>
      </c>
      <c r="L15" s="26">
        <v>4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27">
        <v>5.5999140000000003E-2</v>
      </c>
      <c r="T15" s="27">
        <v>0</v>
      </c>
    </row>
    <row r="16" spans="1:20">
      <c r="A16" s="9" t="s">
        <v>111</v>
      </c>
      <c r="B16" s="9" t="s">
        <v>230</v>
      </c>
      <c r="C16" s="3">
        <v>0</v>
      </c>
      <c r="D16" s="25">
        <v>30.560066223144531</v>
      </c>
      <c r="E16" s="26">
        <v>40</v>
      </c>
      <c r="F16" s="26">
        <v>40</v>
      </c>
      <c r="G16" s="25">
        <v>29.832326889038086</v>
      </c>
      <c r="H16" s="26">
        <v>40</v>
      </c>
      <c r="I16" s="26">
        <v>40</v>
      </c>
      <c r="J16" s="25">
        <v>31.751419067382813</v>
      </c>
      <c r="K16" s="26">
        <v>40</v>
      </c>
      <c r="L16" s="26">
        <v>4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27">
        <v>5.5999140000000003E-2</v>
      </c>
      <c r="T16" s="27">
        <v>0</v>
      </c>
    </row>
    <row r="17" spans="1:20">
      <c r="A17" s="9" t="s">
        <v>112</v>
      </c>
      <c r="B17" s="9" t="s">
        <v>230</v>
      </c>
      <c r="C17" s="3">
        <v>0</v>
      </c>
      <c r="D17" s="25">
        <v>29.102419999999999</v>
      </c>
      <c r="E17" s="26">
        <v>30.89</v>
      </c>
      <c r="F17" s="26">
        <v>29.55</v>
      </c>
      <c r="G17" s="25">
        <v>29.256360000000001</v>
      </c>
      <c r="H17" s="26">
        <v>40</v>
      </c>
      <c r="I17" s="26">
        <v>35.94</v>
      </c>
      <c r="J17" s="25">
        <v>26.489864349365234</v>
      </c>
      <c r="K17" s="26">
        <v>40</v>
      </c>
      <c r="L17" s="26">
        <v>40</v>
      </c>
      <c r="M17" s="3">
        <v>1</v>
      </c>
      <c r="N17" s="3">
        <v>1</v>
      </c>
      <c r="O17" s="3">
        <v>0</v>
      </c>
      <c r="P17" s="3">
        <v>1</v>
      </c>
      <c r="Q17" s="3">
        <v>0</v>
      </c>
      <c r="R17" s="3">
        <v>0</v>
      </c>
      <c r="S17" s="27">
        <v>0.43626197</v>
      </c>
      <c r="T17" s="27">
        <v>1</v>
      </c>
    </row>
    <row r="18" spans="1:20">
      <c r="A18" s="9" t="s">
        <v>113</v>
      </c>
      <c r="B18" s="9" t="s">
        <v>227</v>
      </c>
      <c r="C18" s="3">
        <v>0</v>
      </c>
      <c r="D18" s="25">
        <v>24.3104248046875</v>
      </c>
      <c r="E18" s="26">
        <v>40</v>
      </c>
      <c r="F18" s="26">
        <v>31.15</v>
      </c>
      <c r="G18" s="25">
        <v>24.232950210571289</v>
      </c>
      <c r="H18" s="26">
        <v>40</v>
      </c>
      <c r="I18" s="26">
        <v>40</v>
      </c>
      <c r="J18" s="25">
        <v>27.465055465698242</v>
      </c>
      <c r="K18" s="26">
        <v>40</v>
      </c>
      <c r="L18" s="26">
        <v>40</v>
      </c>
      <c r="M18" s="3">
        <v>0</v>
      </c>
      <c r="N18" s="3">
        <v>1</v>
      </c>
      <c r="O18" s="3">
        <v>0</v>
      </c>
      <c r="P18" s="3">
        <v>0</v>
      </c>
      <c r="Q18" s="3">
        <v>0</v>
      </c>
      <c r="R18" s="3">
        <v>0</v>
      </c>
      <c r="S18" s="27">
        <v>5.5944279999999999E-2</v>
      </c>
      <c r="T18" s="27">
        <v>0</v>
      </c>
    </row>
    <row r="19" spans="1:20">
      <c r="A19" s="9" t="s">
        <v>114</v>
      </c>
      <c r="B19" s="9" t="s">
        <v>230</v>
      </c>
      <c r="C19" s="3">
        <v>0</v>
      </c>
      <c r="D19" s="25">
        <v>22.089700698852539</v>
      </c>
      <c r="E19" s="26">
        <v>29.2</v>
      </c>
      <c r="F19" s="26">
        <v>27.7</v>
      </c>
      <c r="G19" s="25">
        <v>22.559305191040039</v>
      </c>
      <c r="H19" s="26">
        <v>40</v>
      </c>
      <c r="I19" s="26">
        <v>32.380000000000003</v>
      </c>
      <c r="J19" s="25">
        <v>24.448080062866211</v>
      </c>
      <c r="K19" s="26">
        <v>32.655879974365234</v>
      </c>
      <c r="L19" s="26">
        <v>40</v>
      </c>
      <c r="M19" s="3">
        <v>1</v>
      </c>
      <c r="N19" s="3">
        <v>1</v>
      </c>
      <c r="O19" s="3">
        <v>0</v>
      </c>
      <c r="P19" s="3">
        <v>1</v>
      </c>
      <c r="Q19" s="3">
        <v>1</v>
      </c>
      <c r="R19" s="3">
        <v>0</v>
      </c>
      <c r="S19" s="27">
        <v>0.43626197</v>
      </c>
      <c r="T19" s="27">
        <v>1</v>
      </c>
    </row>
    <row r="20" spans="1:20">
      <c r="A20" s="9" t="s">
        <v>115</v>
      </c>
      <c r="B20" s="9" t="s">
        <v>230</v>
      </c>
      <c r="C20" s="3">
        <v>0</v>
      </c>
      <c r="D20" s="25">
        <v>26.265270000000001</v>
      </c>
      <c r="E20" s="26">
        <v>30.03</v>
      </c>
      <c r="F20" s="26">
        <v>26.71</v>
      </c>
      <c r="G20" s="25">
        <v>27.054349999999999</v>
      </c>
      <c r="H20" s="26">
        <v>31.12</v>
      </c>
      <c r="I20" s="26">
        <v>29.85</v>
      </c>
      <c r="J20" s="25">
        <v>21.302160263061523</v>
      </c>
      <c r="K20" s="26">
        <v>27.670427322387695</v>
      </c>
      <c r="L20" s="26">
        <v>26.983486175537109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27">
        <v>0.76844537000000002</v>
      </c>
      <c r="T20" s="27">
        <v>1</v>
      </c>
    </row>
    <row r="21" spans="1:20">
      <c r="A21" s="9" t="s">
        <v>116</v>
      </c>
      <c r="B21" s="9" t="s">
        <v>228</v>
      </c>
      <c r="C21" s="3">
        <v>1</v>
      </c>
      <c r="D21" s="25">
        <v>33.654411315917969</v>
      </c>
      <c r="E21" s="26">
        <v>25.1</v>
      </c>
      <c r="F21" s="26">
        <v>27.52</v>
      </c>
      <c r="G21" s="25">
        <v>30.513029098510742</v>
      </c>
      <c r="H21" s="26">
        <v>27.99</v>
      </c>
      <c r="I21" s="26">
        <v>29.38</v>
      </c>
      <c r="J21" s="25">
        <v>25.183990478515625</v>
      </c>
      <c r="K21" s="26">
        <v>26.549663543701172</v>
      </c>
      <c r="L21" s="26">
        <v>27.556055068969727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27">
        <v>0.76844537000000002</v>
      </c>
      <c r="T21" s="27">
        <v>1</v>
      </c>
    </row>
    <row r="22" spans="1:20">
      <c r="A22" s="9" t="s">
        <v>117</v>
      </c>
      <c r="B22" s="9" t="s">
        <v>230</v>
      </c>
      <c r="C22" s="3">
        <v>0</v>
      </c>
      <c r="D22" s="25">
        <v>33.517805019606399</v>
      </c>
      <c r="E22" s="26">
        <v>40</v>
      </c>
      <c r="F22" s="26">
        <v>33.630000000000003</v>
      </c>
      <c r="G22" s="25">
        <v>36.160658786845403</v>
      </c>
      <c r="H22" s="26">
        <v>40</v>
      </c>
      <c r="I22" s="26">
        <v>40</v>
      </c>
      <c r="J22" s="25">
        <v>30.891138076782227</v>
      </c>
      <c r="K22" s="26">
        <v>35.620250701904297</v>
      </c>
      <c r="L22" s="26">
        <v>40</v>
      </c>
      <c r="M22" s="3">
        <v>0</v>
      </c>
      <c r="N22" s="3">
        <v>1</v>
      </c>
      <c r="O22" s="3">
        <v>0</v>
      </c>
      <c r="P22" s="3">
        <v>0</v>
      </c>
      <c r="Q22" s="3">
        <v>1</v>
      </c>
      <c r="R22" s="3">
        <v>0</v>
      </c>
      <c r="S22" s="27">
        <v>5.5944279999999999E-2</v>
      </c>
      <c r="T22" s="27">
        <v>0</v>
      </c>
    </row>
    <row r="23" spans="1:20">
      <c r="A23" s="9" t="s">
        <v>118</v>
      </c>
      <c r="B23" s="9" t="s">
        <v>225</v>
      </c>
      <c r="C23" s="3">
        <v>0</v>
      </c>
      <c r="D23" s="25">
        <v>25.403729999999999</v>
      </c>
      <c r="E23" s="26">
        <v>40</v>
      </c>
      <c r="F23" s="26">
        <v>40</v>
      </c>
      <c r="G23" s="25">
        <v>25.343129999999999</v>
      </c>
      <c r="H23" s="26">
        <v>40</v>
      </c>
      <c r="I23" s="26">
        <v>40</v>
      </c>
      <c r="J23" s="25">
        <v>35.431583404541016</v>
      </c>
      <c r="K23" s="26">
        <v>40</v>
      </c>
      <c r="L23" s="26">
        <v>4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27">
        <v>5.5999140000000003E-2</v>
      </c>
      <c r="T23" s="27">
        <v>0</v>
      </c>
    </row>
    <row r="24" spans="1:20">
      <c r="A24" s="9" t="s">
        <v>119</v>
      </c>
      <c r="B24" s="9" t="s">
        <v>230</v>
      </c>
      <c r="C24" s="3">
        <v>0</v>
      </c>
      <c r="D24" s="25">
        <v>31.76154899597168</v>
      </c>
      <c r="E24" s="26">
        <v>40</v>
      </c>
      <c r="F24" s="26">
        <v>32</v>
      </c>
      <c r="G24" s="25">
        <v>37.838813781738281</v>
      </c>
      <c r="H24" s="26">
        <v>24.36</v>
      </c>
      <c r="I24" s="26">
        <v>29.97</v>
      </c>
      <c r="J24" s="25">
        <v>24.04261589050293</v>
      </c>
      <c r="K24" s="26">
        <v>31.697568893432617</v>
      </c>
      <c r="L24" s="26">
        <v>40</v>
      </c>
      <c r="M24" s="3">
        <v>0</v>
      </c>
      <c r="N24" s="3">
        <v>1</v>
      </c>
      <c r="O24" s="3">
        <v>1</v>
      </c>
      <c r="P24" s="3">
        <v>1</v>
      </c>
      <c r="Q24" s="3">
        <v>1</v>
      </c>
      <c r="R24" s="3">
        <v>0</v>
      </c>
      <c r="S24" s="27">
        <v>0.10723958</v>
      </c>
      <c r="T24" s="27">
        <v>1</v>
      </c>
    </row>
    <row r="25" spans="1:20">
      <c r="A25" s="9" t="s">
        <v>120</v>
      </c>
      <c r="B25" s="9" t="s">
        <v>230</v>
      </c>
      <c r="C25" s="3">
        <v>0</v>
      </c>
      <c r="D25" s="25">
        <v>30.8</v>
      </c>
      <c r="E25" s="26">
        <v>40</v>
      </c>
      <c r="F25" s="26">
        <v>40</v>
      </c>
      <c r="G25" s="25">
        <v>30.77</v>
      </c>
      <c r="H25" s="26">
        <v>40</v>
      </c>
      <c r="I25" s="26">
        <v>40</v>
      </c>
      <c r="J25" s="25">
        <v>34.240615844726563</v>
      </c>
      <c r="K25" s="26">
        <v>40</v>
      </c>
      <c r="L25" s="26">
        <v>4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27">
        <v>5.5999140000000003E-2</v>
      </c>
      <c r="T25" s="27">
        <v>0</v>
      </c>
    </row>
    <row r="26" spans="1:20">
      <c r="A26" s="9" t="s">
        <v>121</v>
      </c>
      <c r="B26" s="9" t="s">
        <v>228</v>
      </c>
      <c r="C26" s="3">
        <v>1</v>
      </c>
      <c r="D26" s="25">
        <v>26.046316146850586</v>
      </c>
      <c r="E26" s="26">
        <v>33.54</v>
      </c>
      <c r="F26" s="26">
        <v>33.15</v>
      </c>
      <c r="G26" s="25">
        <v>26.626897811889648</v>
      </c>
      <c r="H26" s="26">
        <v>32.549999999999997</v>
      </c>
      <c r="I26" s="26">
        <v>40</v>
      </c>
      <c r="J26" s="25">
        <v>25.88</v>
      </c>
      <c r="K26" s="26">
        <v>26.96</v>
      </c>
      <c r="L26" s="26">
        <v>26.65</v>
      </c>
      <c r="M26" s="3">
        <v>1</v>
      </c>
      <c r="N26" s="3">
        <v>1</v>
      </c>
      <c r="O26" s="3">
        <v>1</v>
      </c>
      <c r="P26" s="3">
        <v>0</v>
      </c>
      <c r="Q26" s="3">
        <v>1</v>
      </c>
      <c r="R26" s="3">
        <v>1</v>
      </c>
      <c r="S26" s="27">
        <v>0.76875135000000006</v>
      </c>
      <c r="T26" s="27">
        <v>1</v>
      </c>
    </row>
    <row r="27" spans="1:20">
      <c r="A27" s="9" t="s">
        <v>209</v>
      </c>
      <c r="B27" s="9" t="s">
        <v>225</v>
      </c>
      <c r="C27" s="3">
        <v>0</v>
      </c>
      <c r="D27" s="25">
        <v>19.619620000000001</v>
      </c>
      <c r="E27" s="26">
        <v>40</v>
      </c>
      <c r="F27" s="26">
        <v>40</v>
      </c>
      <c r="G27" s="25">
        <v>20.328749999999999</v>
      </c>
      <c r="H27" s="26">
        <v>40</v>
      </c>
      <c r="I27" s="26">
        <v>40</v>
      </c>
      <c r="J27" s="25">
        <v>40</v>
      </c>
      <c r="K27" s="26">
        <v>40</v>
      </c>
      <c r="L27" s="26">
        <v>4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27">
        <v>5.5999140000000003E-2</v>
      </c>
      <c r="T27" s="27">
        <v>0</v>
      </c>
    </row>
    <row r="28" spans="1:20">
      <c r="A28" s="9" t="s">
        <v>122</v>
      </c>
      <c r="B28" s="9" t="s">
        <v>142</v>
      </c>
      <c r="C28" s="3">
        <v>1</v>
      </c>
      <c r="D28" s="25">
        <v>29.910170000000001</v>
      </c>
      <c r="E28" s="26">
        <v>32</v>
      </c>
      <c r="F28" s="26">
        <v>40</v>
      </c>
      <c r="G28" s="25">
        <v>31.30583</v>
      </c>
      <c r="H28" s="26">
        <v>31.57</v>
      </c>
      <c r="I28" s="26">
        <v>33.31</v>
      </c>
      <c r="J28" s="25">
        <v>26.381448745727539</v>
      </c>
      <c r="K28" s="26">
        <v>33.80659866333</v>
      </c>
      <c r="L28" s="26">
        <v>28.003019332885742</v>
      </c>
      <c r="M28" s="3">
        <v>1</v>
      </c>
      <c r="N28" s="3">
        <v>0</v>
      </c>
      <c r="O28" s="3">
        <v>1</v>
      </c>
      <c r="P28" s="3">
        <v>1</v>
      </c>
      <c r="Q28" s="3">
        <v>1</v>
      </c>
      <c r="R28" s="3">
        <v>1</v>
      </c>
      <c r="S28" s="27">
        <v>0.88367240000000002</v>
      </c>
      <c r="T28" s="27">
        <v>1</v>
      </c>
    </row>
    <row r="29" spans="1:20">
      <c r="A29" s="9" t="s">
        <v>123</v>
      </c>
      <c r="B29" s="9" t="s">
        <v>142</v>
      </c>
      <c r="C29" s="3">
        <v>1</v>
      </c>
      <c r="D29" s="25">
        <v>31.46096</v>
      </c>
      <c r="E29" s="26">
        <v>19.940000000000001</v>
      </c>
      <c r="F29" s="26">
        <v>20.52</v>
      </c>
      <c r="G29" s="25">
        <v>33.863619999999997</v>
      </c>
      <c r="H29" s="26">
        <v>22.47</v>
      </c>
      <c r="I29" s="26">
        <v>24.58</v>
      </c>
      <c r="J29" s="25">
        <v>19.892278671264648</v>
      </c>
      <c r="K29" s="26">
        <v>21.837827682495117</v>
      </c>
      <c r="L29" s="26">
        <v>40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0</v>
      </c>
      <c r="S29" s="27">
        <v>0.76844537000000002</v>
      </c>
      <c r="T29" s="27">
        <v>1</v>
      </c>
    </row>
    <row r="30" spans="1:20">
      <c r="A30" s="9" t="s">
        <v>124</v>
      </c>
      <c r="B30" s="9" t="s">
        <v>225</v>
      </c>
      <c r="C30" s="3">
        <v>0</v>
      </c>
      <c r="D30" s="25">
        <v>22.854279999999999</v>
      </c>
      <c r="E30" s="26">
        <v>40</v>
      </c>
      <c r="F30" s="26">
        <v>40</v>
      </c>
      <c r="G30" s="25">
        <v>23.642099999999999</v>
      </c>
      <c r="H30" s="26">
        <v>40</v>
      </c>
      <c r="I30" s="26">
        <v>40</v>
      </c>
      <c r="J30" s="25">
        <v>28.480949401855469</v>
      </c>
      <c r="K30" s="26">
        <v>40</v>
      </c>
      <c r="L30" s="26">
        <v>4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27">
        <v>5.5999140000000003E-2</v>
      </c>
      <c r="T30" s="27">
        <v>0</v>
      </c>
    </row>
    <row r="31" spans="1:20">
      <c r="A31" s="9" t="s">
        <v>125</v>
      </c>
      <c r="B31" s="9" t="s">
        <v>230</v>
      </c>
      <c r="C31" s="3">
        <v>0</v>
      </c>
      <c r="D31" s="25">
        <v>30.85</v>
      </c>
      <c r="E31" s="26">
        <v>35</v>
      </c>
      <c r="F31" s="26">
        <v>40</v>
      </c>
      <c r="G31" s="25">
        <v>30.1</v>
      </c>
      <c r="H31" s="26">
        <v>40</v>
      </c>
      <c r="I31" s="26">
        <v>40</v>
      </c>
      <c r="J31" s="25">
        <v>29.629583358764648</v>
      </c>
      <c r="K31" s="26">
        <v>40</v>
      </c>
      <c r="L31" s="26">
        <v>40</v>
      </c>
      <c r="M31" s="3">
        <v>1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27">
        <v>9.6858440000000004E-2</v>
      </c>
      <c r="T31" s="27">
        <v>1</v>
      </c>
    </row>
    <row r="32" spans="1:20">
      <c r="A32" s="9" t="s">
        <v>126</v>
      </c>
      <c r="B32" s="9" t="s">
        <v>230</v>
      </c>
      <c r="C32" s="3">
        <v>0</v>
      </c>
      <c r="D32" s="25">
        <v>26.958100000000002</v>
      </c>
      <c r="E32" s="26">
        <v>23.26</v>
      </c>
      <c r="F32" s="26">
        <v>26.13</v>
      </c>
      <c r="G32" s="25">
        <v>27.812419999999999</v>
      </c>
      <c r="H32" s="26">
        <v>31.39</v>
      </c>
      <c r="I32" s="26">
        <v>30.24</v>
      </c>
      <c r="J32" s="25">
        <v>21.785148620605469</v>
      </c>
      <c r="K32" s="26">
        <v>27.462362289428711</v>
      </c>
      <c r="L32" s="26">
        <v>29.041801452636719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27">
        <v>0.76844537000000002</v>
      </c>
      <c r="T32" s="27">
        <v>1</v>
      </c>
    </row>
    <row r="33" spans="1:20">
      <c r="A33" s="9" t="s">
        <v>127</v>
      </c>
      <c r="B33" s="9" t="s">
        <v>228</v>
      </c>
      <c r="C33" s="3">
        <v>1</v>
      </c>
      <c r="D33" s="25">
        <v>30.37</v>
      </c>
      <c r="E33" s="26">
        <v>36</v>
      </c>
      <c r="F33" s="26">
        <v>40</v>
      </c>
      <c r="G33" s="25">
        <v>29.1</v>
      </c>
      <c r="H33" s="26">
        <v>33.26</v>
      </c>
      <c r="I33" s="26">
        <v>35.89</v>
      </c>
      <c r="J33" s="25">
        <v>25.98</v>
      </c>
      <c r="K33" s="26">
        <v>27.68</v>
      </c>
      <c r="L33" s="26">
        <v>27.2</v>
      </c>
      <c r="M33" s="3">
        <v>1</v>
      </c>
      <c r="N33" s="3">
        <v>0</v>
      </c>
      <c r="O33" s="3">
        <v>1</v>
      </c>
      <c r="P33" s="3">
        <v>1</v>
      </c>
      <c r="Q33" s="3">
        <v>1</v>
      </c>
      <c r="R33" s="3">
        <v>1</v>
      </c>
      <c r="S33" s="27">
        <v>0.88367240000000002</v>
      </c>
      <c r="T33" s="27">
        <v>1</v>
      </c>
    </row>
    <row r="34" spans="1:20">
      <c r="A34" s="9" t="s">
        <v>128</v>
      </c>
      <c r="B34" s="9" t="s">
        <v>230</v>
      </c>
      <c r="C34" s="3">
        <v>0</v>
      </c>
      <c r="D34" s="25">
        <v>21.3185</v>
      </c>
      <c r="E34" s="26">
        <v>27.91</v>
      </c>
      <c r="F34" s="26">
        <v>30.75</v>
      </c>
      <c r="G34" s="25">
        <v>22.79073</v>
      </c>
      <c r="H34" s="26">
        <v>40</v>
      </c>
      <c r="I34" s="26">
        <v>40</v>
      </c>
      <c r="J34" s="25">
        <v>25.990024566650391</v>
      </c>
      <c r="K34" s="26">
        <v>33.212898254394531</v>
      </c>
      <c r="L34" s="26">
        <v>40</v>
      </c>
      <c r="M34" s="3">
        <v>1</v>
      </c>
      <c r="N34" s="3">
        <v>1</v>
      </c>
      <c r="O34" s="3">
        <v>0</v>
      </c>
      <c r="P34" s="3">
        <v>0</v>
      </c>
      <c r="Q34" s="3">
        <v>1</v>
      </c>
      <c r="R34" s="3">
        <v>0</v>
      </c>
      <c r="S34" s="27">
        <v>7.0437559999999996E-2</v>
      </c>
      <c r="T34" s="27">
        <v>0</v>
      </c>
    </row>
    <row r="35" spans="1:20">
      <c r="A35" s="9" t="s">
        <v>210</v>
      </c>
      <c r="B35" s="9" t="s">
        <v>230</v>
      </c>
      <c r="C35" s="3">
        <v>0</v>
      </c>
      <c r="D35" s="25">
        <v>25.791391372680664</v>
      </c>
      <c r="E35" s="26">
        <v>40</v>
      </c>
      <c r="F35" s="26">
        <v>40</v>
      </c>
      <c r="G35" s="25">
        <v>26.915206909179688</v>
      </c>
      <c r="H35" s="26">
        <v>40</v>
      </c>
      <c r="I35" s="26">
        <v>40</v>
      </c>
      <c r="J35" s="25">
        <v>44.037548065185547</v>
      </c>
      <c r="K35" s="26">
        <v>36.276981353759766</v>
      </c>
      <c r="L35" s="26">
        <v>40</v>
      </c>
      <c r="M35" s="3">
        <v>0</v>
      </c>
      <c r="N35" s="3">
        <v>0</v>
      </c>
      <c r="O35" s="3">
        <v>0</v>
      </c>
      <c r="P35" s="3">
        <v>0</v>
      </c>
      <c r="Q35" s="3">
        <v>1</v>
      </c>
      <c r="R35" s="3">
        <v>0</v>
      </c>
      <c r="S35" s="27">
        <v>5.5999140000000003E-2</v>
      </c>
      <c r="T35" s="27">
        <v>0</v>
      </c>
    </row>
    <row r="36" spans="1:20">
      <c r="A36" s="9" t="s">
        <v>129</v>
      </c>
      <c r="B36" s="9" t="s">
        <v>228</v>
      </c>
      <c r="C36" s="3">
        <v>1</v>
      </c>
      <c r="D36" s="25">
        <v>22.55236</v>
      </c>
      <c r="E36" s="26">
        <v>32.619999999999997</v>
      </c>
      <c r="F36" s="26">
        <v>32.270000000000003</v>
      </c>
      <c r="G36" s="25">
        <v>23.22822</v>
      </c>
      <c r="H36" s="26">
        <v>32</v>
      </c>
      <c r="I36" s="26">
        <v>34.58</v>
      </c>
      <c r="J36" s="25">
        <v>24.51</v>
      </c>
      <c r="K36" s="26">
        <v>25.67</v>
      </c>
      <c r="L36" s="26">
        <v>25.47</v>
      </c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27">
        <v>0.76844537000000002</v>
      </c>
      <c r="T36" s="27">
        <v>1</v>
      </c>
    </row>
    <row r="37" spans="1:20">
      <c r="A37" s="9" t="s">
        <v>130</v>
      </c>
      <c r="B37" s="9" t="s">
        <v>228</v>
      </c>
      <c r="C37" s="3">
        <v>1</v>
      </c>
      <c r="D37" s="25">
        <v>34.599708557128906</v>
      </c>
      <c r="E37" s="26">
        <v>21.76</v>
      </c>
      <c r="F37" s="26">
        <v>22.4</v>
      </c>
      <c r="G37" s="25">
        <v>29.88618278503418</v>
      </c>
      <c r="H37" s="26">
        <v>26.12</v>
      </c>
      <c r="I37" s="26">
        <v>27.31</v>
      </c>
      <c r="J37" s="25">
        <v>20.658517837524414</v>
      </c>
      <c r="K37" s="26">
        <v>23.456127166748047</v>
      </c>
      <c r="L37" s="26">
        <v>40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0</v>
      </c>
      <c r="S37" s="27">
        <v>0.76844537000000002</v>
      </c>
      <c r="T37" s="27">
        <v>1</v>
      </c>
    </row>
    <row r="38" spans="1:20">
      <c r="A38" s="9" t="s">
        <v>211</v>
      </c>
      <c r="B38" s="9" t="s">
        <v>225</v>
      </c>
      <c r="C38" s="3">
        <v>0</v>
      </c>
      <c r="D38" s="25">
        <v>25.270191192626953</v>
      </c>
      <c r="E38" s="26">
        <v>40</v>
      </c>
      <c r="F38" s="26">
        <v>40</v>
      </c>
      <c r="G38" s="25">
        <v>24.376642227172852</v>
      </c>
      <c r="H38" s="26">
        <v>40</v>
      </c>
      <c r="I38" s="26">
        <v>40</v>
      </c>
      <c r="J38" s="25">
        <v>42.029125213623047</v>
      </c>
      <c r="K38" s="26">
        <v>40</v>
      </c>
      <c r="L38" s="26">
        <v>20.1788311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1</v>
      </c>
      <c r="S38" s="27">
        <v>5.5999140000000003E-2</v>
      </c>
      <c r="T38" s="27">
        <v>0</v>
      </c>
    </row>
    <row r="39" spans="1:20">
      <c r="A39" s="9" t="s">
        <v>131</v>
      </c>
      <c r="B39" s="9" t="s">
        <v>228</v>
      </c>
      <c r="C39" s="3">
        <v>1</v>
      </c>
      <c r="D39" s="25">
        <v>29.718576431274414</v>
      </c>
      <c r="E39" s="26">
        <v>25.27</v>
      </c>
      <c r="F39" s="26">
        <v>27.47</v>
      </c>
      <c r="G39" s="25">
        <v>30.525857925415039</v>
      </c>
      <c r="H39" s="26">
        <v>27.96</v>
      </c>
      <c r="I39" s="26">
        <v>29.77</v>
      </c>
      <c r="J39" s="25">
        <v>24.60536003112793</v>
      </c>
      <c r="K39" s="26">
        <v>27.879920959472656</v>
      </c>
      <c r="L39" s="26">
        <v>27.087472915649414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27">
        <v>0.76844537000000002</v>
      </c>
      <c r="T39" s="27">
        <v>1</v>
      </c>
    </row>
    <row r="40" spans="1:20">
      <c r="A40" s="9" t="s">
        <v>198</v>
      </c>
      <c r="B40" s="9" t="s">
        <v>245</v>
      </c>
      <c r="C40" s="3">
        <v>0</v>
      </c>
      <c r="D40" s="25">
        <v>30.008371353149414</v>
      </c>
      <c r="E40" s="26">
        <v>40</v>
      </c>
      <c r="F40" s="26">
        <v>40</v>
      </c>
      <c r="G40" s="25">
        <v>29.742874145507813</v>
      </c>
      <c r="H40" s="26">
        <v>40</v>
      </c>
      <c r="I40" s="26">
        <v>40</v>
      </c>
      <c r="J40" s="25">
        <v>21.53654670715332</v>
      </c>
      <c r="K40" s="26">
        <v>21.137794494628906</v>
      </c>
      <c r="L40" s="26">
        <v>26.542034149169922</v>
      </c>
      <c r="M40" s="3">
        <v>0</v>
      </c>
      <c r="N40" s="3">
        <v>0</v>
      </c>
      <c r="O40" s="3">
        <v>0</v>
      </c>
      <c r="P40" s="3">
        <v>0</v>
      </c>
      <c r="Q40" s="3">
        <v>1</v>
      </c>
      <c r="R40" s="3">
        <v>1</v>
      </c>
      <c r="S40" s="27">
        <v>5.5999140000000003E-2</v>
      </c>
      <c r="T40" s="27">
        <v>0</v>
      </c>
    </row>
    <row r="41" spans="1:20">
      <c r="A41" s="9" t="s">
        <v>96</v>
      </c>
      <c r="B41" s="9" t="s">
        <v>228</v>
      </c>
      <c r="C41" s="3">
        <v>1</v>
      </c>
      <c r="D41" s="25">
        <v>25.272891998291016</v>
      </c>
      <c r="E41" s="26">
        <v>40</v>
      </c>
      <c r="F41" s="26">
        <v>40</v>
      </c>
      <c r="G41" s="25">
        <v>24.463598251342773</v>
      </c>
      <c r="H41" s="26">
        <v>40</v>
      </c>
      <c r="I41" s="26">
        <v>40</v>
      </c>
      <c r="J41" s="25">
        <v>29.731952667236328</v>
      </c>
      <c r="K41" s="26">
        <v>40</v>
      </c>
      <c r="L41" s="26">
        <v>4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27">
        <v>5.5999140000000003E-2</v>
      </c>
      <c r="T41" s="27">
        <v>0</v>
      </c>
    </row>
    <row r="42" spans="1:20">
      <c r="A42" s="9" t="s">
        <v>132</v>
      </c>
      <c r="B42" s="9" t="s">
        <v>228</v>
      </c>
      <c r="C42" s="3">
        <v>1</v>
      </c>
      <c r="D42" s="25">
        <v>29.715761184692383</v>
      </c>
      <c r="E42" s="26">
        <v>33.36</v>
      </c>
      <c r="F42" s="26">
        <v>31.48</v>
      </c>
      <c r="G42" s="25">
        <v>28.315906524658203</v>
      </c>
      <c r="H42" s="26">
        <v>40</v>
      </c>
      <c r="I42" s="26">
        <v>32.229999999999997</v>
      </c>
      <c r="J42" s="25">
        <v>23.855722427368164</v>
      </c>
      <c r="K42" s="26">
        <v>29.545644760131836</v>
      </c>
      <c r="L42" s="26">
        <v>28.390296936035156</v>
      </c>
      <c r="M42" s="3">
        <v>1</v>
      </c>
      <c r="N42" s="3">
        <v>1</v>
      </c>
      <c r="O42" s="3">
        <v>0</v>
      </c>
      <c r="P42" s="3">
        <v>1</v>
      </c>
      <c r="Q42" s="3">
        <v>1</v>
      </c>
      <c r="R42" s="3">
        <v>1</v>
      </c>
      <c r="S42" s="27">
        <v>0.43626197</v>
      </c>
      <c r="T42" s="27">
        <v>1</v>
      </c>
    </row>
    <row r="43" spans="1:20">
      <c r="A43" s="9" t="s">
        <v>133</v>
      </c>
      <c r="B43" s="9" t="s">
        <v>142</v>
      </c>
      <c r="C43" s="3">
        <v>1</v>
      </c>
      <c r="D43" s="25">
        <v>37.106822967529297</v>
      </c>
      <c r="E43" s="26">
        <v>29</v>
      </c>
      <c r="F43" s="26">
        <v>40</v>
      </c>
      <c r="G43" s="25">
        <v>43.153861999511719</v>
      </c>
      <c r="H43" s="26">
        <v>40</v>
      </c>
      <c r="I43" s="26">
        <v>40</v>
      </c>
      <c r="J43" s="25">
        <v>34.949958801269503</v>
      </c>
      <c r="K43" s="26">
        <v>40</v>
      </c>
      <c r="L43" s="26">
        <v>27.625463485717773</v>
      </c>
      <c r="M43" s="3">
        <v>1</v>
      </c>
      <c r="N43" s="3">
        <v>0</v>
      </c>
      <c r="O43" s="3">
        <v>0</v>
      </c>
      <c r="P43" s="3">
        <v>0</v>
      </c>
      <c r="Q43" s="3">
        <v>0</v>
      </c>
      <c r="R43" s="3">
        <v>1</v>
      </c>
      <c r="S43" s="27">
        <v>9.6858440000000004E-2</v>
      </c>
      <c r="T43" s="27">
        <v>1</v>
      </c>
    </row>
    <row r="44" spans="1:20">
      <c r="A44" s="9" t="s">
        <v>134</v>
      </c>
      <c r="B44" s="9" t="s">
        <v>228</v>
      </c>
      <c r="C44" s="3">
        <v>1</v>
      </c>
      <c r="D44" s="25">
        <v>32.118232727050781</v>
      </c>
      <c r="E44" s="26">
        <v>40</v>
      </c>
      <c r="F44" s="26">
        <v>40</v>
      </c>
      <c r="G44" s="25">
        <v>32.293094635009766</v>
      </c>
      <c r="H44" s="26">
        <v>33</v>
      </c>
      <c r="I44" s="26">
        <v>40</v>
      </c>
      <c r="J44" s="25">
        <v>34.000350952148438</v>
      </c>
      <c r="K44" s="26">
        <v>40</v>
      </c>
      <c r="L44" s="26">
        <v>23.77613639831543</v>
      </c>
      <c r="M44" s="3">
        <v>0</v>
      </c>
      <c r="N44" s="3">
        <v>0</v>
      </c>
      <c r="O44" s="3">
        <v>1</v>
      </c>
      <c r="P44" s="3">
        <v>0</v>
      </c>
      <c r="Q44" s="3">
        <v>0</v>
      </c>
      <c r="R44" s="3">
        <v>1</v>
      </c>
      <c r="S44" s="27">
        <v>0.67491875000000001</v>
      </c>
      <c r="T44" s="27">
        <v>1</v>
      </c>
    </row>
    <row r="45" spans="1:20">
      <c r="A45" s="9" t="s">
        <v>212</v>
      </c>
      <c r="B45" s="9" t="s">
        <v>229</v>
      </c>
      <c r="C45" s="3">
        <v>0</v>
      </c>
      <c r="D45" s="25">
        <v>21.822376251220703</v>
      </c>
      <c r="E45" s="26">
        <v>40</v>
      </c>
      <c r="F45" s="26">
        <v>40</v>
      </c>
      <c r="G45" s="25">
        <v>21.243131637573242</v>
      </c>
      <c r="H45" s="26">
        <v>40</v>
      </c>
      <c r="I45" s="26">
        <v>40</v>
      </c>
      <c r="J45" s="25">
        <v>40</v>
      </c>
      <c r="K45" s="26">
        <v>40</v>
      </c>
      <c r="L45" s="26">
        <v>30.087844848632813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1</v>
      </c>
      <c r="S45" s="27">
        <v>5.5999140000000003E-2</v>
      </c>
      <c r="T45" s="27">
        <v>0</v>
      </c>
    </row>
    <row r="46" spans="1:20">
      <c r="A46" s="9" t="s">
        <v>97</v>
      </c>
      <c r="B46" s="9" t="s">
        <v>228</v>
      </c>
      <c r="C46" s="3">
        <v>1</v>
      </c>
      <c r="D46" s="25">
        <v>25.274169921875</v>
      </c>
      <c r="E46" s="26">
        <v>31.43</v>
      </c>
      <c r="F46" s="26">
        <v>30.94</v>
      </c>
      <c r="G46" s="25">
        <v>24.323747634887695</v>
      </c>
      <c r="H46" s="26">
        <v>34.369999999999997</v>
      </c>
      <c r="I46" s="26">
        <v>33.409999999999997</v>
      </c>
      <c r="J46" s="25">
        <v>23.63677978515625</v>
      </c>
      <c r="K46" s="26">
        <v>40</v>
      </c>
      <c r="L46" s="26">
        <v>30.087844848632813</v>
      </c>
      <c r="M46" s="3">
        <v>1</v>
      </c>
      <c r="N46" s="3">
        <v>1</v>
      </c>
      <c r="O46" s="3">
        <v>1</v>
      </c>
      <c r="P46" s="3">
        <v>1</v>
      </c>
      <c r="Q46" s="3">
        <v>0</v>
      </c>
      <c r="R46" s="3">
        <v>1</v>
      </c>
      <c r="S46" s="27">
        <v>0.76844537000000002</v>
      </c>
      <c r="T46" s="27">
        <v>1</v>
      </c>
    </row>
    <row r="47" spans="1:20">
      <c r="A47" s="9" t="s">
        <v>135</v>
      </c>
      <c r="B47" s="9" t="s">
        <v>228</v>
      </c>
      <c r="C47" s="3">
        <v>1</v>
      </c>
      <c r="D47" s="25">
        <v>29.252523422241211</v>
      </c>
      <c r="E47" s="26">
        <v>31.54</v>
      </c>
      <c r="F47" s="26">
        <v>31.11</v>
      </c>
      <c r="G47" s="25">
        <v>28.753639221191406</v>
      </c>
      <c r="H47" s="25">
        <v>31.16</v>
      </c>
      <c r="I47" s="26">
        <v>31.9</v>
      </c>
      <c r="J47" s="26">
        <v>28.292331695556641</v>
      </c>
      <c r="K47" s="25">
        <v>30.797906875610352</v>
      </c>
      <c r="L47" s="25">
        <v>27.977649688720703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27">
        <v>0.76844537000000002</v>
      </c>
      <c r="T47" s="27">
        <v>1</v>
      </c>
    </row>
    <row r="48" spans="1:20">
      <c r="A48" s="9" t="s">
        <v>213</v>
      </c>
      <c r="B48" s="9" t="s">
        <v>225</v>
      </c>
      <c r="C48" s="3">
        <v>0</v>
      </c>
      <c r="D48" s="25">
        <v>26.925386428833008</v>
      </c>
      <c r="E48" s="26">
        <v>40</v>
      </c>
      <c r="F48" s="26">
        <v>40</v>
      </c>
      <c r="G48" s="25">
        <v>27.320232391357422</v>
      </c>
      <c r="H48" s="25">
        <v>40</v>
      </c>
      <c r="I48" s="26">
        <v>40</v>
      </c>
      <c r="J48" s="26">
        <v>31.805776596069336</v>
      </c>
      <c r="K48" s="25">
        <v>40</v>
      </c>
      <c r="L48" s="25">
        <v>4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27">
        <v>5.5999140000000003E-2</v>
      </c>
      <c r="T48" s="27">
        <v>0</v>
      </c>
    </row>
    <row r="49" spans="1:20">
      <c r="A49" s="9" t="s">
        <v>199</v>
      </c>
      <c r="B49" s="9" t="s">
        <v>228</v>
      </c>
      <c r="C49" s="3">
        <v>1</v>
      </c>
      <c r="D49" s="25">
        <v>27.232002258300781</v>
      </c>
      <c r="E49" s="26">
        <v>28.15</v>
      </c>
      <c r="F49" s="26">
        <v>26.83</v>
      </c>
      <c r="G49" s="25">
        <v>25.836986541748047</v>
      </c>
      <c r="H49" s="25">
        <v>30.23</v>
      </c>
      <c r="I49" s="26">
        <v>29.56</v>
      </c>
      <c r="J49" s="26">
        <v>34.972373962402344</v>
      </c>
      <c r="K49" s="25">
        <v>40</v>
      </c>
      <c r="L49" s="25">
        <v>40</v>
      </c>
      <c r="M49" s="3">
        <v>1</v>
      </c>
      <c r="N49" s="3">
        <v>1</v>
      </c>
      <c r="O49" s="3">
        <v>1</v>
      </c>
      <c r="P49" s="3">
        <v>1</v>
      </c>
      <c r="Q49" s="3">
        <v>0</v>
      </c>
      <c r="R49" s="3">
        <v>0</v>
      </c>
      <c r="S49" s="27">
        <v>0.76844537000000002</v>
      </c>
      <c r="T49" s="27">
        <v>1</v>
      </c>
    </row>
    <row r="50" spans="1:20">
      <c r="A50" s="9" t="s">
        <v>136</v>
      </c>
      <c r="B50" s="9" t="s">
        <v>228</v>
      </c>
      <c r="C50" s="3">
        <v>1</v>
      </c>
      <c r="D50" s="25">
        <v>24.923709869384766</v>
      </c>
      <c r="E50" s="26">
        <v>24.98</v>
      </c>
      <c r="F50" s="26">
        <v>22.37</v>
      </c>
      <c r="G50" s="25">
        <v>25.574623107910156</v>
      </c>
      <c r="H50" s="25">
        <v>26.48</v>
      </c>
      <c r="I50" s="26">
        <v>25.96</v>
      </c>
      <c r="J50" s="26">
        <v>19.979732513427734</v>
      </c>
      <c r="K50" s="25">
        <v>23.060800552368164</v>
      </c>
      <c r="L50" s="25">
        <v>40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0</v>
      </c>
      <c r="S50" s="27">
        <v>0.76844537000000002</v>
      </c>
      <c r="T50" s="27">
        <v>1</v>
      </c>
    </row>
    <row r="51" spans="1:20">
      <c r="A51" s="9" t="s">
        <v>137</v>
      </c>
      <c r="B51" s="9" t="s">
        <v>228</v>
      </c>
      <c r="C51" s="3">
        <v>1</v>
      </c>
      <c r="D51" s="25">
        <v>29.961852571551901</v>
      </c>
      <c r="E51" s="26">
        <v>31.43</v>
      </c>
      <c r="F51" s="26">
        <v>30.94</v>
      </c>
      <c r="G51" s="25">
        <v>27.55</v>
      </c>
      <c r="H51" s="25">
        <v>34.369999999999997</v>
      </c>
      <c r="I51" s="26">
        <v>33.409999999999997</v>
      </c>
      <c r="J51" s="26">
        <v>23.841754913330078</v>
      </c>
      <c r="K51" s="25">
        <v>26.594295501708984</v>
      </c>
      <c r="L51" s="25">
        <v>23.427162170410156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27">
        <v>0.76844537000000002</v>
      </c>
      <c r="T51" s="27">
        <v>1</v>
      </c>
    </row>
    <row r="52" spans="1:20">
      <c r="A52" s="9" t="s">
        <v>138</v>
      </c>
      <c r="B52" s="9" t="s">
        <v>228</v>
      </c>
      <c r="C52" s="3">
        <v>1</v>
      </c>
      <c r="D52" s="25">
        <v>32.105213165283203</v>
      </c>
      <c r="E52" s="26">
        <v>30</v>
      </c>
      <c r="F52" s="26">
        <v>40</v>
      </c>
      <c r="G52" s="25">
        <v>29.49</v>
      </c>
      <c r="H52" s="25">
        <v>40</v>
      </c>
      <c r="I52" s="26">
        <v>34.83</v>
      </c>
      <c r="J52" s="26">
        <v>35.012081146240199</v>
      </c>
      <c r="K52" s="25">
        <v>34.791160583496001</v>
      </c>
      <c r="L52" s="25">
        <v>40</v>
      </c>
      <c r="M52" s="3">
        <v>1</v>
      </c>
      <c r="N52" s="3">
        <v>0</v>
      </c>
      <c r="O52" s="3">
        <v>0</v>
      </c>
      <c r="P52" s="3">
        <v>1</v>
      </c>
      <c r="Q52" s="3">
        <v>1</v>
      </c>
      <c r="R52" s="3">
        <v>0</v>
      </c>
      <c r="S52" s="27">
        <v>0.76844537999999996</v>
      </c>
      <c r="T52" s="27">
        <v>1</v>
      </c>
    </row>
    <row r="53" spans="1:20">
      <c r="A53" s="9" t="s">
        <v>139</v>
      </c>
      <c r="B53" s="9" t="s">
        <v>230</v>
      </c>
      <c r="C53" s="3">
        <v>0</v>
      </c>
      <c r="D53" s="25">
        <v>27.894813376277899</v>
      </c>
      <c r="E53" s="26">
        <v>40</v>
      </c>
      <c r="F53" s="26">
        <v>40</v>
      </c>
      <c r="G53" s="25">
        <v>26.461903765254199</v>
      </c>
      <c r="H53" s="25">
        <v>40</v>
      </c>
      <c r="I53" s="26">
        <v>40</v>
      </c>
      <c r="J53" s="26">
        <v>27.908298492431641</v>
      </c>
      <c r="K53" s="25">
        <v>40</v>
      </c>
      <c r="L53" s="25">
        <v>4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27">
        <v>5.5999140000000003E-2</v>
      </c>
      <c r="T53" s="27">
        <v>0</v>
      </c>
    </row>
    <row r="54" spans="1:20">
      <c r="A54" s="9" t="s">
        <v>140</v>
      </c>
      <c r="B54" s="9" t="s">
        <v>226</v>
      </c>
      <c r="C54" s="3">
        <v>0</v>
      </c>
      <c r="D54" s="25">
        <v>28.0742482151703</v>
      </c>
      <c r="E54" s="26">
        <v>31.55</v>
      </c>
      <c r="F54" s="26">
        <v>32.630000000000003</v>
      </c>
      <c r="G54" s="25">
        <v>27.4293139036517</v>
      </c>
      <c r="H54" s="25">
        <v>40</v>
      </c>
      <c r="I54" s="26">
        <v>34.53</v>
      </c>
      <c r="J54" s="26">
        <v>25.897317886352539</v>
      </c>
      <c r="K54" s="25">
        <v>40</v>
      </c>
      <c r="L54" s="25">
        <v>40</v>
      </c>
      <c r="M54" s="3">
        <v>1</v>
      </c>
      <c r="N54" s="3">
        <v>1</v>
      </c>
      <c r="O54" s="3">
        <v>0</v>
      </c>
      <c r="P54" s="3">
        <v>1</v>
      </c>
      <c r="Q54" s="3">
        <v>0</v>
      </c>
      <c r="R54" s="3">
        <v>0</v>
      </c>
      <c r="S54" s="27">
        <v>0.43626197</v>
      </c>
      <c r="T54" s="27">
        <v>1</v>
      </c>
    </row>
    <row r="55" spans="1:20">
      <c r="A55" s="9" t="s">
        <v>0</v>
      </c>
      <c r="B55" s="9" t="s">
        <v>228</v>
      </c>
      <c r="C55" s="3">
        <v>1</v>
      </c>
      <c r="D55" s="25">
        <v>34.731909637968499</v>
      </c>
      <c r="E55" s="26">
        <v>24.5</v>
      </c>
      <c r="F55" s="26">
        <v>27.32</v>
      </c>
      <c r="G55" s="25">
        <v>37.030599509400602</v>
      </c>
      <c r="H55" s="25">
        <v>28.55</v>
      </c>
      <c r="I55" s="26">
        <v>29.53</v>
      </c>
      <c r="J55" s="26">
        <v>21.412694931030273</v>
      </c>
      <c r="K55" s="25">
        <v>27.055370330810547</v>
      </c>
      <c r="L55" s="25">
        <v>26.538600921630859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27">
        <v>0.76844537000000002</v>
      </c>
      <c r="T55" s="27">
        <v>1</v>
      </c>
    </row>
    <row r="56" spans="1:20">
      <c r="A56" s="9" t="s">
        <v>177</v>
      </c>
      <c r="B56" s="9" t="s">
        <v>226</v>
      </c>
      <c r="C56" s="3">
        <v>0</v>
      </c>
      <c r="D56" s="25">
        <v>26.34</v>
      </c>
      <c r="E56" s="26">
        <v>40</v>
      </c>
      <c r="F56" s="26">
        <v>40</v>
      </c>
      <c r="G56" s="25">
        <v>27.498100000000001</v>
      </c>
      <c r="H56" s="25">
        <v>40</v>
      </c>
      <c r="I56" s="26">
        <v>40</v>
      </c>
      <c r="J56" s="26">
        <v>29.79252342224121</v>
      </c>
      <c r="K56" s="25">
        <v>40</v>
      </c>
      <c r="L56" s="25">
        <v>4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27">
        <v>5.5999140000000003E-2</v>
      </c>
      <c r="T56" s="27">
        <v>0</v>
      </c>
    </row>
    <row r="57" spans="1:20">
      <c r="A57" s="9" t="s">
        <v>178</v>
      </c>
      <c r="B57" s="9" t="s">
        <v>226</v>
      </c>
      <c r="C57" s="3">
        <v>0</v>
      </c>
      <c r="D57" s="25">
        <v>27</v>
      </c>
      <c r="E57" s="26">
        <v>40</v>
      </c>
      <c r="F57" s="26">
        <v>40</v>
      </c>
      <c r="G57" s="25">
        <v>30.91</v>
      </c>
      <c r="H57" s="25">
        <v>40</v>
      </c>
      <c r="I57" s="26">
        <v>40</v>
      </c>
      <c r="J57" s="26">
        <v>27.465386428833007</v>
      </c>
      <c r="K57" s="25">
        <v>40</v>
      </c>
      <c r="L57" s="25">
        <v>4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27">
        <v>5.5999140000000003E-2</v>
      </c>
      <c r="T57" s="27">
        <v>0</v>
      </c>
    </row>
    <row r="58" spans="1:20">
      <c r="A58" s="9" t="s">
        <v>179</v>
      </c>
      <c r="B58" s="9" t="s">
        <v>226</v>
      </c>
      <c r="C58" s="3">
        <v>0</v>
      </c>
      <c r="D58" s="25">
        <v>34.700000000000003</v>
      </c>
      <c r="E58" s="26">
        <v>40</v>
      </c>
      <c r="F58" s="26">
        <v>40</v>
      </c>
      <c r="G58" s="25">
        <v>21.858499999999999</v>
      </c>
      <c r="H58" s="25">
        <v>40</v>
      </c>
      <c r="I58" s="26">
        <v>40</v>
      </c>
      <c r="J58" s="26">
        <v>27.77200225830078</v>
      </c>
      <c r="K58" s="25">
        <v>40</v>
      </c>
      <c r="L58" s="25">
        <v>4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27">
        <v>5.5999140000000003E-2</v>
      </c>
      <c r="T58" s="27">
        <v>0</v>
      </c>
    </row>
    <row r="59" spans="1:20">
      <c r="A59" s="9" t="s">
        <v>180</v>
      </c>
      <c r="B59" s="9" t="s">
        <v>226</v>
      </c>
      <c r="C59" s="3">
        <v>0</v>
      </c>
      <c r="D59" s="25">
        <v>32.5</v>
      </c>
      <c r="E59" s="26">
        <v>40</v>
      </c>
      <c r="F59" s="26">
        <v>40</v>
      </c>
      <c r="G59" s="25">
        <v>26.331391372680663</v>
      </c>
      <c r="H59" s="25">
        <v>40</v>
      </c>
      <c r="I59" s="26">
        <v>40</v>
      </c>
      <c r="J59" s="26">
        <v>25.463709869384765</v>
      </c>
      <c r="K59" s="25">
        <v>40</v>
      </c>
      <c r="L59" s="25">
        <v>4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27">
        <v>5.5999140000000003E-2</v>
      </c>
      <c r="T59" s="27">
        <v>0</v>
      </c>
    </row>
    <row r="60" spans="1:20">
      <c r="A60" s="9" t="s">
        <v>181</v>
      </c>
      <c r="B60" s="9" t="s">
        <v>226</v>
      </c>
      <c r="C60" s="3">
        <v>0</v>
      </c>
      <c r="D60" s="25">
        <v>25.9</v>
      </c>
      <c r="E60" s="26">
        <v>40</v>
      </c>
      <c r="F60" s="26">
        <v>40</v>
      </c>
      <c r="G60" s="25">
        <v>23.092359999999999</v>
      </c>
      <c r="H60" s="25">
        <v>40</v>
      </c>
      <c r="I60" s="26">
        <v>40</v>
      </c>
      <c r="J60" s="26">
        <v>30.5018525715519</v>
      </c>
      <c r="K60" s="25">
        <v>40</v>
      </c>
      <c r="L60" s="25">
        <v>4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27">
        <v>5.5999140000000003E-2</v>
      </c>
      <c r="T60" s="27">
        <v>0</v>
      </c>
    </row>
    <row r="61" spans="1:20">
      <c r="A61" s="9" t="s">
        <v>182</v>
      </c>
      <c r="B61" s="9" t="s">
        <v>226</v>
      </c>
      <c r="C61" s="3">
        <v>0</v>
      </c>
      <c r="D61" s="25">
        <v>23.44</v>
      </c>
      <c r="E61" s="26">
        <v>40</v>
      </c>
      <c r="F61" s="26">
        <v>40</v>
      </c>
      <c r="G61" s="25">
        <v>35.139708557128905</v>
      </c>
      <c r="H61" s="25">
        <v>40</v>
      </c>
      <c r="I61" s="26">
        <v>40</v>
      </c>
      <c r="J61" s="26">
        <v>32.645213165283202</v>
      </c>
      <c r="K61" s="25">
        <v>40</v>
      </c>
      <c r="L61" s="25">
        <v>4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27">
        <v>5.5999140000000003E-2</v>
      </c>
      <c r="T61" s="27">
        <v>0</v>
      </c>
    </row>
    <row r="62" spans="1:20">
      <c r="A62" s="9" t="s">
        <v>183</v>
      </c>
      <c r="B62" s="9" t="s">
        <v>226</v>
      </c>
      <c r="C62" s="3">
        <v>0</v>
      </c>
      <c r="D62" s="25">
        <v>22.59</v>
      </c>
      <c r="E62" s="26">
        <v>40</v>
      </c>
      <c r="F62" s="26">
        <v>40</v>
      </c>
      <c r="G62" s="25">
        <v>25.810191192626952</v>
      </c>
      <c r="H62" s="25">
        <v>40</v>
      </c>
      <c r="I62" s="26">
        <v>40</v>
      </c>
      <c r="J62" s="26">
        <v>28.434813376277898</v>
      </c>
      <c r="K62" s="25">
        <v>40</v>
      </c>
      <c r="L62" s="25">
        <v>4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27">
        <v>5.5999140000000003E-2</v>
      </c>
      <c r="T62" s="27">
        <v>0</v>
      </c>
    </row>
    <row r="63" spans="1:20">
      <c r="A63" s="9" t="s">
        <v>184</v>
      </c>
      <c r="B63" s="9" t="s">
        <v>226</v>
      </c>
      <c r="C63" s="3">
        <v>0</v>
      </c>
      <c r="D63" s="25">
        <v>29.3</v>
      </c>
      <c r="E63" s="26">
        <v>40</v>
      </c>
      <c r="F63" s="26">
        <v>40</v>
      </c>
      <c r="G63" s="25">
        <v>34.219708557128904</v>
      </c>
      <c r="H63" s="25">
        <v>40</v>
      </c>
      <c r="I63" s="26">
        <v>40</v>
      </c>
      <c r="J63" s="26">
        <v>25.650191192626952</v>
      </c>
      <c r="K63" s="25">
        <v>40</v>
      </c>
      <c r="L63" s="25">
        <v>4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27">
        <v>5.5999140000000003E-2</v>
      </c>
      <c r="T63" s="27">
        <v>0</v>
      </c>
    </row>
    <row r="64" spans="1:20">
      <c r="A64" s="9" t="s">
        <v>185</v>
      </c>
      <c r="B64" s="9" t="s">
        <v>226</v>
      </c>
      <c r="C64" s="3">
        <v>0</v>
      </c>
      <c r="D64" s="25">
        <v>27.5</v>
      </c>
      <c r="E64" s="26">
        <v>40</v>
      </c>
      <c r="F64" s="26">
        <v>40</v>
      </c>
      <c r="G64" s="25">
        <v>24.890191192626954</v>
      </c>
      <c r="H64" s="25">
        <v>40</v>
      </c>
      <c r="I64" s="26">
        <v>40</v>
      </c>
      <c r="J64" s="26">
        <v>30.098576431274413</v>
      </c>
      <c r="K64" s="25">
        <v>40</v>
      </c>
      <c r="L64" s="25">
        <v>4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27">
        <v>5.5999140000000003E-2</v>
      </c>
      <c r="T64" s="27">
        <v>0</v>
      </c>
    </row>
    <row r="65" spans="1:20">
      <c r="A65" s="9" t="s">
        <v>186</v>
      </c>
      <c r="B65" s="9" t="s">
        <v>226</v>
      </c>
      <c r="C65" s="3">
        <v>0</v>
      </c>
      <c r="D65" s="25">
        <v>30.2</v>
      </c>
      <c r="E65" s="26">
        <v>40</v>
      </c>
      <c r="F65" s="26">
        <v>40</v>
      </c>
      <c r="G65" s="25">
        <v>29.338576431274415</v>
      </c>
      <c r="H65" s="25">
        <v>40</v>
      </c>
      <c r="I65" s="26">
        <v>40</v>
      </c>
      <c r="J65" s="26">
        <v>30.388371353149413</v>
      </c>
      <c r="K65" s="25">
        <v>40</v>
      </c>
      <c r="L65" s="25">
        <v>4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27">
        <v>5.5999140000000003E-2</v>
      </c>
      <c r="T65" s="27">
        <v>0</v>
      </c>
    </row>
    <row r="66" spans="1:20">
      <c r="A66" s="9" t="s">
        <v>187</v>
      </c>
      <c r="B66" s="9" t="s">
        <v>226</v>
      </c>
      <c r="C66" s="3">
        <v>0</v>
      </c>
      <c r="D66" s="25">
        <v>23.44</v>
      </c>
      <c r="E66" s="26">
        <v>40</v>
      </c>
      <c r="F66" s="26">
        <v>40</v>
      </c>
      <c r="G66" s="25">
        <v>29.628371353149415</v>
      </c>
      <c r="H66" s="25">
        <v>40</v>
      </c>
      <c r="I66" s="26">
        <v>40</v>
      </c>
      <c r="J66" s="26">
        <v>25.652891998291015</v>
      </c>
      <c r="K66" s="25">
        <v>40</v>
      </c>
      <c r="L66" s="25">
        <v>4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27">
        <v>5.5999140000000003E-2</v>
      </c>
      <c r="T66" s="27">
        <v>0</v>
      </c>
    </row>
    <row r="67" spans="1:20">
      <c r="A67" s="9" t="s">
        <v>188</v>
      </c>
      <c r="B67" s="9" t="s">
        <v>226</v>
      </c>
      <c r="C67" s="3">
        <v>0</v>
      </c>
      <c r="D67" s="25">
        <v>27.54</v>
      </c>
      <c r="E67" s="26">
        <v>40</v>
      </c>
      <c r="F67" s="26">
        <v>40</v>
      </c>
      <c r="G67" s="25">
        <v>24.892891998291017</v>
      </c>
      <c r="H67" s="25">
        <v>40</v>
      </c>
      <c r="I67" s="26">
        <v>40</v>
      </c>
      <c r="J67" s="26">
        <v>30.095761184692382</v>
      </c>
      <c r="K67" s="25">
        <v>40</v>
      </c>
      <c r="L67" s="25">
        <v>4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27">
        <v>5.5999140000000003E-2</v>
      </c>
      <c r="T67" s="27">
        <v>0</v>
      </c>
    </row>
    <row r="68" spans="1:20">
      <c r="A68" s="9" t="s">
        <v>189</v>
      </c>
      <c r="B68" s="9" t="s">
        <v>226</v>
      </c>
      <c r="C68" s="3">
        <v>0</v>
      </c>
      <c r="D68" s="25">
        <v>27.8</v>
      </c>
      <c r="E68" s="26">
        <v>40</v>
      </c>
      <c r="F68" s="26">
        <v>40</v>
      </c>
      <c r="G68" s="25">
        <v>29.335761184692384</v>
      </c>
      <c r="H68" s="25">
        <v>40</v>
      </c>
      <c r="I68" s="26">
        <v>40</v>
      </c>
      <c r="J68" s="26">
        <v>37.486822967529299</v>
      </c>
      <c r="K68" s="25">
        <v>40</v>
      </c>
      <c r="L68" s="25">
        <v>4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27">
        <v>5.5999140000000003E-2</v>
      </c>
      <c r="T68" s="27">
        <v>0</v>
      </c>
    </row>
    <row r="69" spans="1:20">
      <c r="A69" s="9" t="s">
        <v>190</v>
      </c>
      <c r="B69" s="9" t="s">
        <v>226</v>
      </c>
      <c r="C69" s="3">
        <v>0</v>
      </c>
      <c r="D69" s="25">
        <v>29.04</v>
      </c>
      <c r="E69" s="26">
        <v>40</v>
      </c>
      <c r="F69" s="26">
        <v>40</v>
      </c>
      <c r="G69" s="25">
        <v>36.726822967529294</v>
      </c>
      <c r="H69" s="25">
        <v>40</v>
      </c>
      <c r="I69" s="26">
        <v>40</v>
      </c>
      <c r="J69" s="26">
        <v>32.498232727050784</v>
      </c>
      <c r="K69" s="25">
        <v>40</v>
      </c>
      <c r="L69" s="25">
        <v>4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27">
        <v>5.5999140000000003E-2</v>
      </c>
      <c r="T69" s="27">
        <v>0</v>
      </c>
    </row>
    <row r="70" spans="1:20">
      <c r="A70" s="9" t="s">
        <v>191</v>
      </c>
      <c r="B70" s="9" t="s">
        <v>226</v>
      </c>
      <c r="C70" s="3">
        <v>0</v>
      </c>
      <c r="D70" s="25">
        <v>30.85</v>
      </c>
      <c r="E70" s="26">
        <v>40</v>
      </c>
      <c r="F70" s="26">
        <v>40</v>
      </c>
      <c r="G70" s="25">
        <v>31.738232727050782</v>
      </c>
      <c r="H70" s="25">
        <v>40</v>
      </c>
      <c r="I70" s="26">
        <v>40</v>
      </c>
      <c r="J70" s="26">
        <v>22.202376251220702</v>
      </c>
      <c r="K70" s="25">
        <v>40</v>
      </c>
      <c r="L70" s="25">
        <v>4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27">
        <v>5.5999140000000003E-2</v>
      </c>
      <c r="T70" s="27">
        <v>0</v>
      </c>
    </row>
    <row r="71" spans="1:20">
      <c r="A71" s="9" t="s">
        <v>192</v>
      </c>
      <c r="B71" s="9" t="s">
        <v>226</v>
      </c>
      <c r="C71" s="3">
        <v>0</v>
      </c>
      <c r="D71" s="25">
        <v>26.958100000000002</v>
      </c>
      <c r="E71" s="26">
        <v>40</v>
      </c>
      <c r="F71" s="26">
        <v>40</v>
      </c>
      <c r="G71" s="25">
        <v>21.442376251220704</v>
      </c>
      <c r="H71" s="25">
        <v>40</v>
      </c>
      <c r="I71" s="26">
        <v>40</v>
      </c>
      <c r="J71" s="26">
        <v>25.654169921874999</v>
      </c>
      <c r="K71" s="25">
        <v>40</v>
      </c>
      <c r="L71" s="25">
        <v>4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27">
        <v>5.5999140000000003E-2</v>
      </c>
      <c r="T71" s="27">
        <v>0</v>
      </c>
    </row>
    <row r="72" spans="1:20">
      <c r="A72" s="9" t="s">
        <v>193</v>
      </c>
      <c r="B72" s="9" t="s">
        <v>226</v>
      </c>
      <c r="C72" s="3">
        <v>0</v>
      </c>
      <c r="D72" s="25">
        <v>30.37</v>
      </c>
      <c r="E72" s="26">
        <v>40</v>
      </c>
      <c r="F72" s="26">
        <v>40</v>
      </c>
      <c r="G72" s="25">
        <v>24.894169921875001</v>
      </c>
      <c r="H72" s="25">
        <v>40</v>
      </c>
      <c r="I72" s="26">
        <v>40</v>
      </c>
      <c r="J72" s="26">
        <v>29.63252342224121</v>
      </c>
      <c r="K72" s="25">
        <v>40</v>
      </c>
      <c r="L72" s="25">
        <v>4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27">
        <v>5.5999140000000003E-2</v>
      </c>
      <c r="T72" s="27">
        <v>0</v>
      </c>
    </row>
    <row r="73" spans="1:20">
      <c r="A73" s="9" t="s">
        <v>194</v>
      </c>
      <c r="B73" s="9" t="s">
        <v>226</v>
      </c>
      <c r="C73" s="3">
        <v>0</v>
      </c>
      <c r="D73" s="25">
        <v>21.3185</v>
      </c>
      <c r="E73" s="26">
        <v>40</v>
      </c>
      <c r="F73" s="26">
        <v>40</v>
      </c>
      <c r="G73" s="25">
        <v>28.872523422241212</v>
      </c>
      <c r="H73" s="25">
        <v>40</v>
      </c>
      <c r="I73" s="26">
        <v>40</v>
      </c>
      <c r="J73" s="26">
        <v>27.305386428833007</v>
      </c>
      <c r="K73" s="25">
        <v>40</v>
      </c>
      <c r="L73" s="25">
        <v>4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27">
        <v>5.5999140000000003E-2</v>
      </c>
      <c r="T73" s="27">
        <v>0</v>
      </c>
    </row>
    <row r="74" spans="1:20">
      <c r="A74" s="9" t="s">
        <v>195</v>
      </c>
      <c r="B74" s="9" t="s">
        <v>226</v>
      </c>
      <c r="C74" s="3">
        <v>0</v>
      </c>
      <c r="D74" s="25">
        <v>26.34</v>
      </c>
      <c r="E74" s="26">
        <v>40</v>
      </c>
      <c r="F74" s="26">
        <v>40</v>
      </c>
      <c r="G74" s="25">
        <v>26.545386428833009</v>
      </c>
      <c r="H74" s="25">
        <v>40</v>
      </c>
      <c r="I74" s="26">
        <v>40</v>
      </c>
      <c r="J74" s="26">
        <v>27.61200225830078</v>
      </c>
      <c r="K74" s="25">
        <v>40</v>
      </c>
      <c r="L74" s="25">
        <v>4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27">
        <v>5.5999140000000003E-2</v>
      </c>
      <c r="T74" s="27">
        <v>0</v>
      </c>
    </row>
    <row r="75" spans="1:20">
      <c r="A75" s="9" t="s">
        <v>196</v>
      </c>
      <c r="B75" s="9" t="s">
        <v>226</v>
      </c>
      <c r="C75" s="3">
        <v>0</v>
      </c>
      <c r="D75" s="25">
        <v>28.46</v>
      </c>
      <c r="E75" s="26">
        <v>40</v>
      </c>
      <c r="F75" s="26">
        <v>40</v>
      </c>
      <c r="G75" s="25">
        <v>30.11</v>
      </c>
      <c r="H75" s="25">
        <v>40</v>
      </c>
      <c r="I75" s="26">
        <v>40</v>
      </c>
      <c r="J75" s="26">
        <v>25.303709869384765</v>
      </c>
      <c r="K75" s="25">
        <v>40</v>
      </c>
      <c r="L75" s="25">
        <v>4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27">
        <v>5.5999140000000003E-2</v>
      </c>
      <c r="T75" s="27">
        <v>0</v>
      </c>
    </row>
    <row r="76" spans="1:20">
      <c r="A76" s="9" t="s">
        <v>221</v>
      </c>
      <c r="B76" s="9" t="s">
        <v>230</v>
      </c>
      <c r="C76" s="3">
        <v>0</v>
      </c>
      <c r="D76" s="25">
        <v>24.56</v>
      </c>
      <c r="E76" s="26">
        <v>27.92</v>
      </c>
      <c r="F76" s="26">
        <v>27.05</v>
      </c>
      <c r="G76" s="25">
        <v>24.75</v>
      </c>
      <c r="H76" s="25">
        <v>40</v>
      </c>
      <c r="I76" s="26">
        <v>26.51</v>
      </c>
      <c r="J76" s="26">
        <v>23.394279999999998</v>
      </c>
      <c r="K76" s="25">
        <v>40</v>
      </c>
      <c r="L76" s="25">
        <v>40</v>
      </c>
      <c r="M76" s="3">
        <v>1</v>
      </c>
      <c r="N76" s="3">
        <v>1</v>
      </c>
      <c r="O76" s="3">
        <v>0</v>
      </c>
      <c r="P76" s="3">
        <v>1</v>
      </c>
      <c r="Q76" s="3">
        <v>0</v>
      </c>
      <c r="R76" s="3">
        <v>0</v>
      </c>
      <c r="S76" s="27">
        <v>0.43626197</v>
      </c>
      <c r="T76" s="27">
        <v>1</v>
      </c>
    </row>
    <row r="77" spans="1:20">
      <c r="A77" s="9" t="s">
        <v>222</v>
      </c>
      <c r="B77" s="9" t="s">
        <v>230</v>
      </c>
      <c r="C77" s="3">
        <v>0</v>
      </c>
      <c r="D77" s="25">
        <v>23.22</v>
      </c>
      <c r="E77" s="26">
        <v>27.01</v>
      </c>
      <c r="F77" s="26">
        <v>27.29</v>
      </c>
      <c r="G77" s="25">
        <v>23.56</v>
      </c>
      <c r="H77" s="25">
        <v>29.07</v>
      </c>
      <c r="I77" s="26">
        <v>23.83</v>
      </c>
      <c r="J77" s="26">
        <v>31.39</v>
      </c>
      <c r="K77" s="25">
        <v>40</v>
      </c>
      <c r="L77" s="25">
        <v>40</v>
      </c>
      <c r="M77" s="3">
        <v>1</v>
      </c>
      <c r="N77" s="3">
        <v>1</v>
      </c>
      <c r="O77" s="3">
        <v>1</v>
      </c>
      <c r="P77" s="3">
        <v>1</v>
      </c>
      <c r="Q77" s="3">
        <v>0</v>
      </c>
      <c r="R77" s="3">
        <v>0</v>
      </c>
      <c r="S77" s="27">
        <v>0.76844537000000002</v>
      </c>
      <c r="T77" s="27">
        <v>1</v>
      </c>
    </row>
    <row r="78" spans="1:20">
      <c r="A78" s="9" t="s">
        <v>223</v>
      </c>
      <c r="B78" s="9" t="s">
        <v>230</v>
      </c>
      <c r="C78" s="3">
        <v>0</v>
      </c>
      <c r="D78" s="25">
        <v>24.62</v>
      </c>
      <c r="E78" s="26">
        <v>30.14</v>
      </c>
      <c r="F78" s="26">
        <v>28.41</v>
      </c>
      <c r="G78" s="25">
        <v>25.14</v>
      </c>
      <c r="H78" s="25">
        <v>40</v>
      </c>
      <c r="I78" s="26">
        <v>27.18</v>
      </c>
      <c r="J78" s="26">
        <v>27.498100000000001</v>
      </c>
      <c r="K78" s="25">
        <v>40</v>
      </c>
      <c r="L78" s="25">
        <v>40</v>
      </c>
      <c r="M78" s="3">
        <v>1</v>
      </c>
      <c r="N78" s="3">
        <v>1</v>
      </c>
      <c r="O78" s="3">
        <v>0</v>
      </c>
      <c r="P78" s="3">
        <v>1</v>
      </c>
      <c r="Q78" s="3">
        <v>0</v>
      </c>
      <c r="R78" s="3">
        <v>0</v>
      </c>
      <c r="S78" s="27">
        <v>0.43626197</v>
      </c>
      <c r="T78" s="27">
        <v>1</v>
      </c>
    </row>
    <row r="79" spans="1:20">
      <c r="A79" s="9" t="s">
        <v>216</v>
      </c>
      <c r="B79" s="9" t="s">
        <v>229</v>
      </c>
      <c r="C79" s="3">
        <v>0</v>
      </c>
      <c r="D79" s="25">
        <v>26.58</v>
      </c>
      <c r="E79" s="26">
        <v>40</v>
      </c>
      <c r="F79" s="26">
        <v>40</v>
      </c>
      <c r="G79" s="25">
        <v>27.53</v>
      </c>
      <c r="H79" s="25">
        <v>40</v>
      </c>
      <c r="I79" s="26">
        <v>40</v>
      </c>
      <c r="J79" s="26">
        <v>30.91</v>
      </c>
      <c r="K79" s="25">
        <v>40</v>
      </c>
      <c r="L79" s="25">
        <v>4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27">
        <v>5.5999140000000003E-2</v>
      </c>
      <c r="T79" s="27">
        <v>0</v>
      </c>
    </row>
    <row r="80" spans="1:20">
      <c r="A80" s="9" t="s">
        <v>217</v>
      </c>
      <c r="B80" s="9" t="s">
        <v>226</v>
      </c>
      <c r="C80" s="3">
        <v>0</v>
      </c>
      <c r="D80" s="25">
        <v>29.61</v>
      </c>
      <c r="E80" s="26">
        <v>40</v>
      </c>
      <c r="F80" s="26">
        <v>40</v>
      </c>
      <c r="G80" s="25">
        <v>30.4</v>
      </c>
      <c r="H80" s="25">
        <v>40</v>
      </c>
      <c r="I80" s="26">
        <v>40</v>
      </c>
      <c r="J80" s="26">
        <v>21.858499999999999</v>
      </c>
      <c r="K80" s="25">
        <v>40</v>
      </c>
      <c r="L80" s="25">
        <v>4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27">
        <v>5.5999140000000003E-2</v>
      </c>
      <c r="T80" s="27">
        <v>0</v>
      </c>
    </row>
    <row r="81" spans="1:20">
      <c r="A81" s="9" t="s">
        <v>215</v>
      </c>
      <c r="B81" s="9" t="s">
        <v>228</v>
      </c>
      <c r="C81" s="3">
        <v>1</v>
      </c>
      <c r="D81" s="25">
        <v>24.18</v>
      </c>
      <c r="E81" s="26">
        <v>25.85</v>
      </c>
      <c r="F81" s="26">
        <v>25.62</v>
      </c>
      <c r="G81" s="25">
        <v>23.89</v>
      </c>
      <c r="H81" s="25">
        <v>24.24</v>
      </c>
      <c r="I81" s="26">
        <v>21.25</v>
      </c>
      <c r="J81" s="26">
        <v>26.331391372680663</v>
      </c>
      <c r="K81" s="25">
        <v>40</v>
      </c>
      <c r="L81" s="25">
        <v>40</v>
      </c>
      <c r="M81" s="3">
        <v>1</v>
      </c>
      <c r="N81" s="3">
        <v>1</v>
      </c>
      <c r="O81" s="3">
        <v>1</v>
      </c>
      <c r="P81" s="3">
        <v>1</v>
      </c>
      <c r="Q81" s="3">
        <v>0</v>
      </c>
      <c r="R81" s="3">
        <v>0</v>
      </c>
      <c r="S81" s="27">
        <v>0.76844537000000002</v>
      </c>
      <c r="T81" s="27">
        <v>1</v>
      </c>
    </row>
    <row r="82" spans="1:20">
      <c r="A82" s="9" t="s">
        <v>218</v>
      </c>
      <c r="B82" s="9" t="s">
        <v>226</v>
      </c>
      <c r="C82" s="3">
        <v>0</v>
      </c>
      <c r="D82" s="25">
        <v>32.26</v>
      </c>
      <c r="E82" s="26">
        <v>40</v>
      </c>
      <c r="F82" s="26">
        <v>40</v>
      </c>
      <c r="G82" s="25">
        <v>32.67</v>
      </c>
      <c r="H82" s="25">
        <v>40</v>
      </c>
      <c r="I82" s="26">
        <v>40</v>
      </c>
      <c r="J82" s="26">
        <v>23.092359999999999</v>
      </c>
      <c r="K82" s="25">
        <v>40</v>
      </c>
      <c r="L82" s="25">
        <v>4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27">
        <v>5.5999140000000003E-2</v>
      </c>
      <c r="T82" s="27">
        <v>0</v>
      </c>
    </row>
    <row r="83" spans="1:20">
      <c r="A83" s="9" t="s">
        <v>203</v>
      </c>
      <c r="B83" s="9" t="s">
        <v>228</v>
      </c>
      <c r="C83" s="3">
        <v>1</v>
      </c>
      <c r="D83" s="25">
        <v>26.88</v>
      </c>
      <c r="E83" s="26">
        <v>27.89</v>
      </c>
      <c r="F83" s="26">
        <v>26.93</v>
      </c>
      <c r="G83" s="25">
        <v>26.45</v>
      </c>
      <c r="H83" s="25">
        <v>25.63</v>
      </c>
      <c r="I83" s="26">
        <v>23.09</v>
      </c>
      <c r="J83" s="26">
        <v>35.139708557128905</v>
      </c>
      <c r="K83" s="25">
        <v>40</v>
      </c>
      <c r="L83" s="25">
        <v>40</v>
      </c>
      <c r="M83" s="3">
        <v>1</v>
      </c>
      <c r="N83" s="3">
        <v>1</v>
      </c>
      <c r="O83" s="3">
        <v>1</v>
      </c>
      <c r="P83" s="3">
        <v>1</v>
      </c>
      <c r="Q83" s="3">
        <v>0</v>
      </c>
      <c r="R83" s="3">
        <v>0</v>
      </c>
      <c r="S83" s="27">
        <v>0.76844537000000002</v>
      </c>
      <c r="T83" s="27">
        <v>1</v>
      </c>
    </row>
    <row r="84" spans="1:20">
      <c r="A84" s="9" t="s">
        <v>219</v>
      </c>
      <c r="B84" s="9" t="s">
        <v>226</v>
      </c>
      <c r="C84" s="3">
        <v>0</v>
      </c>
      <c r="D84" s="25">
        <v>40</v>
      </c>
      <c r="E84" s="26">
        <v>40</v>
      </c>
      <c r="F84" s="26">
        <v>40</v>
      </c>
      <c r="G84" s="25">
        <v>31.26</v>
      </c>
      <c r="H84" s="25">
        <v>40</v>
      </c>
      <c r="I84" s="26">
        <v>40</v>
      </c>
      <c r="J84" s="26">
        <v>25.810191192626952</v>
      </c>
      <c r="K84" s="25">
        <v>40</v>
      </c>
      <c r="L84" s="25">
        <v>4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27">
        <v>5.5999140000000003E-2</v>
      </c>
      <c r="T84" s="27">
        <v>0</v>
      </c>
    </row>
    <row r="85" spans="1:20">
      <c r="A85" s="9" t="s">
        <v>214</v>
      </c>
      <c r="B85" s="9" t="s">
        <v>226</v>
      </c>
      <c r="C85" s="3">
        <v>0</v>
      </c>
      <c r="D85" s="25">
        <v>28.45</v>
      </c>
      <c r="E85" s="26">
        <v>33.61</v>
      </c>
      <c r="F85" s="26">
        <v>40</v>
      </c>
      <c r="G85" s="25">
        <v>28.69</v>
      </c>
      <c r="H85" s="25">
        <v>40</v>
      </c>
      <c r="I85" s="26">
        <v>40</v>
      </c>
      <c r="J85" s="26">
        <v>27.45</v>
      </c>
      <c r="K85" s="25">
        <v>40</v>
      </c>
      <c r="L85" s="25">
        <v>40</v>
      </c>
      <c r="M85" s="3">
        <v>1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27">
        <v>9.6858440000000004E-2</v>
      </c>
      <c r="T85" s="27">
        <v>1</v>
      </c>
    </row>
    <row r="86" spans="1:20">
      <c r="A86" s="9" t="s">
        <v>204</v>
      </c>
      <c r="B86" s="9" t="s">
        <v>228</v>
      </c>
      <c r="C86" s="3">
        <v>1</v>
      </c>
      <c r="D86" s="25">
        <v>25.36</v>
      </c>
      <c r="E86" s="26">
        <v>27.86</v>
      </c>
      <c r="F86" s="26">
        <v>27.68</v>
      </c>
      <c r="G86" s="25">
        <v>25.59</v>
      </c>
      <c r="H86" s="25">
        <v>28.03</v>
      </c>
      <c r="I86" s="26">
        <v>24.6</v>
      </c>
      <c r="J86" s="26">
        <v>29.34</v>
      </c>
      <c r="K86" s="25">
        <v>40</v>
      </c>
      <c r="L86" s="25">
        <v>40</v>
      </c>
      <c r="M86" s="3">
        <v>1</v>
      </c>
      <c r="N86" s="3">
        <v>1</v>
      </c>
      <c r="O86" s="3">
        <v>1</v>
      </c>
      <c r="P86" s="3">
        <v>1</v>
      </c>
      <c r="Q86" s="3">
        <v>0</v>
      </c>
      <c r="R86" s="3">
        <v>0</v>
      </c>
      <c r="S86" s="27">
        <v>0.76844537000000002</v>
      </c>
      <c r="T86" s="27">
        <v>1</v>
      </c>
    </row>
    <row r="87" spans="1:20">
      <c r="A87" s="9" t="s">
        <v>205</v>
      </c>
      <c r="B87" s="9" t="s">
        <v>230</v>
      </c>
      <c r="C87" s="3">
        <v>0</v>
      </c>
      <c r="D87" s="25">
        <v>40</v>
      </c>
      <c r="E87" s="26">
        <v>40</v>
      </c>
      <c r="F87" s="26">
        <v>40</v>
      </c>
      <c r="G87" s="25">
        <v>35.85</v>
      </c>
      <c r="H87" s="25">
        <v>40</v>
      </c>
      <c r="I87" s="26">
        <v>40</v>
      </c>
      <c r="J87" s="26">
        <v>27.55</v>
      </c>
      <c r="K87" s="25">
        <v>40</v>
      </c>
      <c r="L87" s="25">
        <v>4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27">
        <v>5.5999140000000003E-2</v>
      </c>
      <c r="T87" s="27">
        <v>0</v>
      </c>
    </row>
    <row r="88" spans="1:20">
      <c r="A88" s="9" t="s">
        <v>200</v>
      </c>
      <c r="B88" s="9" t="s">
        <v>142</v>
      </c>
      <c r="C88" s="3">
        <v>1</v>
      </c>
      <c r="D88" s="25">
        <v>25.42</v>
      </c>
      <c r="E88" s="26">
        <v>29.26</v>
      </c>
      <c r="F88" s="26">
        <v>27.95</v>
      </c>
      <c r="G88" s="25">
        <v>25.37</v>
      </c>
      <c r="H88" s="25">
        <v>29.39</v>
      </c>
      <c r="I88" s="26">
        <v>23.32</v>
      </c>
      <c r="J88" s="26">
        <v>26.66</v>
      </c>
      <c r="K88" s="25">
        <v>40</v>
      </c>
      <c r="L88" s="25">
        <v>40</v>
      </c>
      <c r="M88" s="3">
        <v>1</v>
      </c>
      <c r="N88" s="3">
        <v>1</v>
      </c>
      <c r="O88" s="3">
        <v>1</v>
      </c>
      <c r="P88" s="3">
        <v>1</v>
      </c>
      <c r="Q88" s="3">
        <v>0</v>
      </c>
      <c r="R88" s="3">
        <v>0</v>
      </c>
      <c r="S88" s="27">
        <v>0.76844537000000002</v>
      </c>
      <c r="T88" s="27">
        <v>1</v>
      </c>
    </row>
    <row r="89" spans="1:20">
      <c r="A89" s="9" t="s">
        <v>206</v>
      </c>
      <c r="B89" s="9" t="s">
        <v>230</v>
      </c>
      <c r="C89" s="3">
        <v>0</v>
      </c>
      <c r="D89" s="25">
        <v>40</v>
      </c>
      <c r="E89" s="26">
        <v>40</v>
      </c>
      <c r="F89" s="26">
        <v>40</v>
      </c>
      <c r="G89" s="25">
        <v>33.630000000000003</v>
      </c>
      <c r="H89" s="25">
        <v>40</v>
      </c>
      <c r="I89" s="26">
        <v>40</v>
      </c>
      <c r="J89" s="26">
        <v>30.258576431274413</v>
      </c>
      <c r="K89" s="25">
        <v>40</v>
      </c>
      <c r="L89" s="25">
        <v>4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27">
        <v>5.5999140000000003E-2</v>
      </c>
      <c r="T89" s="27">
        <v>0</v>
      </c>
    </row>
    <row r="90" spans="1:20">
      <c r="A90" s="9" t="s">
        <v>224</v>
      </c>
      <c r="B90" s="9" t="s">
        <v>230</v>
      </c>
      <c r="C90" s="3">
        <v>0</v>
      </c>
      <c r="D90" s="25">
        <v>27.45</v>
      </c>
      <c r="E90" s="26">
        <v>40</v>
      </c>
      <c r="F90" s="26">
        <v>31.35</v>
      </c>
      <c r="G90" s="25">
        <v>27.93</v>
      </c>
      <c r="H90" s="25">
        <v>40</v>
      </c>
      <c r="I90" s="26">
        <v>40</v>
      </c>
      <c r="J90" s="26">
        <v>30.548371353149413</v>
      </c>
      <c r="K90" s="25">
        <v>40</v>
      </c>
      <c r="L90" s="25">
        <v>40</v>
      </c>
      <c r="M90" s="3">
        <v>0</v>
      </c>
      <c r="N90" s="3">
        <v>1</v>
      </c>
      <c r="O90" s="3">
        <v>0</v>
      </c>
      <c r="P90" s="3">
        <v>0</v>
      </c>
      <c r="Q90" s="3">
        <v>0</v>
      </c>
      <c r="R90" s="3">
        <v>0</v>
      </c>
      <c r="S90" s="27">
        <v>5.5944279999999999E-2</v>
      </c>
      <c r="T90" s="27">
        <v>0</v>
      </c>
    </row>
    <row r="91" spans="1:20">
      <c r="A91" s="9" t="s">
        <v>220</v>
      </c>
      <c r="B91" s="9" t="s">
        <v>227</v>
      </c>
      <c r="C91" s="3">
        <v>0</v>
      </c>
      <c r="D91" s="25">
        <v>29.29</v>
      </c>
      <c r="E91" s="26">
        <v>40</v>
      </c>
      <c r="F91" s="26">
        <v>31.46</v>
      </c>
      <c r="G91" s="25">
        <v>29.38</v>
      </c>
      <c r="H91" s="25">
        <v>40</v>
      </c>
      <c r="I91" s="26">
        <v>40</v>
      </c>
      <c r="J91" s="26">
        <v>25.812891998291015</v>
      </c>
      <c r="K91" s="25">
        <v>40</v>
      </c>
      <c r="L91" s="25">
        <v>40</v>
      </c>
      <c r="M91" s="3">
        <v>0</v>
      </c>
      <c r="N91" s="3">
        <v>1</v>
      </c>
      <c r="O91" s="3">
        <v>0</v>
      </c>
      <c r="P91" s="3">
        <v>0</v>
      </c>
      <c r="Q91" s="3">
        <v>0</v>
      </c>
      <c r="R91" s="3">
        <v>0</v>
      </c>
      <c r="S91" s="27">
        <v>5.5944279999999999E-2</v>
      </c>
      <c r="T91" s="27">
        <v>0</v>
      </c>
    </row>
    <row r="92" spans="1:20">
      <c r="A92" s="9" t="s">
        <v>72</v>
      </c>
      <c r="B92" s="9" t="s">
        <v>226</v>
      </c>
      <c r="C92" s="3">
        <v>0</v>
      </c>
      <c r="D92" s="25">
        <v>32.19</v>
      </c>
      <c r="E92" s="26">
        <v>40</v>
      </c>
      <c r="F92" s="26">
        <v>40</v>
      </c>
      <c r="G92" s="25">
        <v>32.83</v>
      </c>
      <c r="H92" s="25">
        <v>40</v>
      </c>
      <c r="I92" s="26">
        <v>40</v>
      </c>
      <c r="J92" s="26">
        <v>30.255761184692382</v>
      </c>
      <c r="K92" s="25">
        <v>40</v>
      </c>
      <c r="L92" s="25">
        <v>4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27">
        <v>5.5999140000000003E-2</v>
      </c>
      <c r="T92" s="27">
        <v>0</v>
      </c>
    </row>
    <row r="93" spans="1:20">
      <c r="A93" s="9" t="s">
        <v>201</v>
      </c>
      <c r="B93" s="9" t="s">
        <v>226</v>
      </c>
      <c r="C93" s="3">
        <v>0</v>
      </c>
      <c r="D93" s="25">
        <v>29.46</v>
      </c>
      <c r="E93" s="26">
        <v>40</v>
      </c>
      <c r="F93" s="26">
        <v>40</v>
      </c>
      <c r="G93" s="25">
        <v>28.41</v>
      </c>
      <c r="H93" s="25">
        <v>40</v>
      </c>
      <c r="I93" s="26">
        <v>40</v>
      </c>
      <c r="J93" s="26">
        <v>37.646822967529296</v>
      </c>
      <c r="K93" s="25">
        <v>40</v>
      </c>
      <c r="L93" s="25">
        <v>4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27">
        <v>5.5999140000000003E-2</v>
      </c>
      <c r="T93" s="27">
        <v>0</v>
      </c>
    </row>
    <row r="94" spans="1:20">
      <c r="A94" s="9" t="s">
        <v>143</v>
      </c>
      <c r="B94" s="9" t="s">
        <v>226</v>
      </c>
      <c r="C94" s="3">
        <v>0</v>
      </c>
      <c r="D94" s="25">
        <v>31.21</v>
      </c>
      <c r="E94" s="26">
        <v>40</v>
      </c>
      <c r="F94" s="26">
        <v>40</v>
      </c>
      <c r="G94" s="25">
        <v>28.55</v>
      </c>
      <c r="H94" s="25">
        <v>40</v>
      </c>
      <c r="I94" s="26">
        <v>40</v>
      </c>
      <c r="J94" s="26">
        <v>32.65823272705078</v>
      </c>
      <c r="K94" s="25">
        <v>40</v>
      </c>
      <c r="L94" s="25">
        <v>4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27">
        <v>5.5999140000000003E-2</v>
      </c>
      <c r="T94" s="27">
        <v>0</v>
      </c>
    </row>
    <row r="95" spans="1:20">
      <c r="A95" s="9" t="s">
        <v>144</v>
      </c>
      <c r="B95" s="9" t="s">
        <v>226</v>
      </c>
      <c r="C95" s="3">
        <v>0</v>
      </c>
      <c r="D95" s="25">
        <v>29.01</v>
      </c>
      <c r="E95" s="26">
        <v>40</v>
      </c>
      <c r="F95" s="26">
        <v>40</v>
      </c>
      <c r="G95" s="25">
        <v>30.009999999999998</v>
      </c>
      <c r="H95" s="25">
        <v>40</v>
      </c>
      <c r="I95" s="26">
        <v>40</v>
      </c>
      <c r="J95" s="26">
        <v>22.362376251220702</v>
      </c>
      <c r="K95" s="25">
        <v>40</v>
      </c>
      <c r="L95" s="25">
        <v>4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27">
        <v>5.5999140000000003E-2</v>
      </c>
      <c r="T95" s="27">
        <v>0</v>
      </c>
    </row>
    <row r="96" spans="1:20">
      <c r="A96" s="9" t="s">
        <v>145</v>
      </c>
      <c r="B96" s="9" t="s">
        <v>226</v>
      </c>
      <c r="C96" s="3">
        <v>0</v>
      </c>
      <c r="D96" s="25">
        <v>29.150000000000002</v>
      </c>
      <c r="E96" s="26">
        <v>40</v>
      </c>
      <c r="F96" s="26">
        <v>40</v>
      </c>
      <c r="G96" s="25">
        <v>30.086631774902344</v>
      </c>
      <c r="H96" s="25">
        <v>40</v>
      </c>
      <c r="I96" s="26">
        <v>40</v>
      </c>
      <c r="J96" s="26">
        <v>25.814169921874999</v>
      </c>
      <c r="K96" s="25">
        <v>40</v>
      </c>
      <c r="L96" s="25">
        <v>4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27">
        <v>5.5999140000000003E-2</v>
      </c>
      <c r="T96" s="27">
        <v>0</v>
      </c>
    </row>
    <row r="97" spans="1:20">
      <c r="A97" s="9" t="s">
        <v>146</v>
      </c>
      <c r="B97" s="9" t="s">
        <v>226</v>
      </c>
      <c r="C97" s="3">
        <v>0</v>
      </c>
      <c r="D97" s="25">
        <v>30.61</v>
      </c>
      <c r="E97" s="26">
        <v>40</v>
      </c>
      <c r="F97" s="26">
        <v>40</v>
      </c>
      <c r="G97" s="25">
        <v>25.437000000000001</v>
      </c>
      <c r="H97" s="25">
        <v>40</v>
      </c>
      <c r="I97" s="26">
        <v>40</v>
      </c>
      <c r="J97" s="26">
        <v>30.095761184692382</v>
      </c>
      <c r="K97" s="25">
        <v>40</v>
      </c>
      <c r="L97" s="25">
        <v>4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27">
        <v>5.5999140000000003E-2</v>
      </c>
      <c r="T97" s="27">
        <v>0</v>
      </c>
    </row>
    <row r="98" spans="1:20">
      <c r="A98" s="9" t="s">
        <v>147</v>
      </c>
      <c r="B98" s="9" t="s">
        <v>226</v>
      </c>
      <c r="C98" s="3">
        <v>0</v>
      </c>
      <c r="D98" s="25">
        <v>30.686631774902345</v>
      </c>
      <c r="E98" s="26">
        <v>40</v>
      </c>
      <c r="F98" s="26">
        <v>40</v>
      </c>
      <c r="G98" s="25">
        <v>27.008040000000001</v>
      </c>
      <c r="H98" s="25">
        <v>40</v>
      </c>
      <c r="I98" s="26">
        <v>40</v>
      </c>
      <c r="J98" s="26">
        <v>37.486822967529299</v>
      </c>
      <c r="K98" s="25">
        <v>40</v>
      </c>
      <c r="L98" s="25">
        <v>4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27">
        <v>5.5999140000000003E-2</v>
      </c>
      <c r="T98" s="27">
        <v>0</v>
      </c>
    </row>
    <row r="99" spans="1:20">
      <c r="A99" s="9" t="s">
        <v>148</v>
      </c>
      <c r="B99" s="9" t="s">
        <v>226</v>
      </c>
      <c r="C99" s="3">
        <v>0</v>
      </c>
      <c r="D99" s="25">
        <v>26.037000000000003</v>
      </c>
      <c r="E99" s="26">
        <v>40</v>
      </c>
      <c r="F99" s="26">
        <v>40</v>
      </c>
      <c r="G99" s="25">
        <v>24.325325189447899</v>
      </c>
      <c r="H99" s="25">
        <v>40</v>
      </c>
      <c r="I99" s="26">
        <v>40</v>
      </c>
      <c r="J99" s="26">
        <v>32.498232727050784</v>
      </c>
      <c r="K99" s="25">
        <v>40</v>
      </c>
      <c r="L99" s="25">
        <v>4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27">
        <v>5.5999140000000003E-2</v>
      </c>
      <c r="T99" s="27">
        <v>0</v>
      </c>
    </row>
    <row r="100" spans="1:20">
      <c r="A100" s="9" t="s">
        <v>149</v>
      </c>
      <c r="B100" s="9" t="s">
        <v>226</v>
      </c>
      <c r="C100" s="3">
        <v>0</v>
      </c>
      <c r="D100" s="25">
        <v>27.608040000000003</v>
      </c>
      <c r="E100" s="26">
        <v>40</v>
      </c>
      <c r="F100" s="26">
        <v>40</v>
      </c>
      <c r="G100" s="25">
        <v>26.183918905058299</v>
      </c>
      <c r="H100" s="25">
        <v>40</v>
      </c>
      <c r="I100" s="26">
        <v>40</v>
      </c>
      <c r="J100" s="26">
        <v>22.202376251220702</v>
      </c>
      <c r="K100" s="25">
        <v>40</v>
      </c>
      <c r="L100" s="25">
        <v>4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27">
        <v>5.5999140000000003E-2</v>
      </c>
      <c r="T100" s="27">
        <v>0</v>
      </c>
    </row>
    <row r="101" spans="1:20">
      <c r="A101" s="9" t="s">
        <v>150</v>
      </c>
      <c r="B101" s="9" t="s">
        <v>226</v>
      </c>
      <c r="C101" s="3">
        <v>0</v>
      </c>
      <c r="D101" s="25">
        <v>24.9253251894479</v>
      </c>
      <c r="E101" s="26">
        <v>40</v>
      </c>
      <c r="F101" s="26">
        <v>40</v>
      </c>
      <c r="G101" s="25">
        <v>23.88</v>
      </c>
      <c r="H101" s="25">
        <v>40</v>
      </c>
      <c r="I101" s="26">
        <v>40</v>
      </c>
      <c r="J101" s="26">
        <v>25.654169921874999</v>
      </c>
      <c r="K101" s="25">
        <v>40</v>
      </c>
      <c r="L101" s="25">
        <v>4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27">
        <v>5.5999140000000003E-2</v>
      </c>
      <c r="T101" s="27">
        <v>0</v>
      </c>
    </row>
    <row r="102" spans="1:20">
      <c r="A102" s="9" t="s">
        <v>151</v>
      </c>
      <c r="B102" s="9" t="s">
        <v>226</v>
      </c>
      <c r="C102" s="3">
        <v>0</v>
      </c>
      <c r="D102" s="25">
        <v>28.56</v>
      </c>
      <c r="E102" s="26">
        <v>40</v>
      </c>
      <c r="F102" s="26">
        <v>40</v>
      </c>
      <c r="G102" s="25">
        <v>25.34</v>
      </c>
      <c r="H102" s="25">
        <v>40</v>
      </c>
      <c r="I102" s="26">
        <v>40</v>
      </c>
      <c r="J102" s="26">
        <v>29.63252342224121</v>
      </c>
      <c r="K102" s="25">
        <v>40</v>
      </c>
      <c r="L102" s="25">
        <v>4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27">
        <v>5.5999140000000003E-2</v>
      </c>
      <c r="T102" s="27">
        <v>0</v>
      </c>
    </row>
    <row r="103" spans="1:20">
      <c r="A103" s="9" t="s">
        <v>73</v>
      </c>
      <c r="B103" s="9" t="s">
        <v>245</v>
      </c>
      <c r="C103" s="3">
        <v>0</v>
      </c>
      <c r="D103" s="25">
        <v>23.67</v>
      </c>
      <c r="E103" s="26">
        <v>27.82</v>
      </c>
      <c r="F103" s="26">
        <v>26</v>
      </c>
      <c r="G103" s="25">
        <v>23.8</v>
      </c>
      <c r="H103" s="25">
        <v>29.93</v>
      </c>
      <c r="I103" s="26">
        <v>22.9</v>
      </c>
      <c r="J103" s="26">
        <v>27.305386428833007</v>
      </c>
      <c r="K103" s="25">
        <v>40</v>
      </c>
      <c r="L103" s="25">
        <v>40</v>
      </c>
      <c r="M103" s="3">
        <v>1</v>
      </c>
      <c r="N103" s="3">
        <v>1</v>
      </c>
      <c r="O103" s="3">
        <v>1</v>
      </c>
      <c r="P103" s="3">
        <v>1</v>
      </c>
      <c r="Q103" s="3">
        <v>0</v>
      </c>
      <c r="R103" s="3">
        <v>0</v>
      </c>
      <c r="S103" s="27">
        <v>0.76844537000000002</v>
      </c>
      <c r="T103" s="27">
        <v>1</v>
      </c>
    </row>
    <row r="104" spans="1:20">
      <c r="A104" s="9" t="s">
        <v>152</v>
      </c>
      <c r="B104" s="9" t="s">
        <v>226</v>
      </c>
      <c r="C104" s="3">
        <v>0</v>
      </c>
      <c r="D104" s="25">
        <v>27.604689180635102</v>
      </c>
      <c r="E104" s="26">
        <v>40</v>
      </c>
      <c r="F104" s="26">
        <v>40</v>
      </c>
      <c r="G104" s="25">
        <v>27.004689180635101</v>
      </c>
      <c r="H104" s="25">
        <v>40</v>
      </c>
      <c r="I104" s="26">
        <v>40</v>
      </c>
      <c r="J104" s="26">
        <v>27.61200225830078</v>
      </c>
      <c r="K104" s="25">
        <v>40</v>
      </c>
      <c r="L104" s="25">
        <v>4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27">
        <v>5.5999140000000003E-2</v>
      </c>
      <c r="T104" s="27">
        <v>0</v>
      </c>
    </row>
    <row r="105" spans="1:20">
      <c r="A105" s="9" t="s">
        <v>153</v>
      </c>
      <c r="B105" s="9" t="s">
        <v>226</v>
      </c>
      <c r="C105" s="3">
        <v>0</v>
      </c>
      <c r="D105" s="25">
        <v>24.980855884352302</v>
      </c>
      <c r="E105" s="26">
        <v>40</v>
      </c>
      <c r="F105" s="26">
        <v>40</v>
      </c>
      <c r="G105" s="25">
        <v>24.3808558843523</v>
      </c>
      <c r="H105" s="25">
        <v>40</v>
      </c>
      <c r="I105" s="26">
        <v>40</v>
      </c>
      <c r="J105" s="26">
        <v>25.303709869384765</v>
      </c>
      <c r="K105" s="25">
        <v>40</v>
      </c>
      <c r="L105" s="25">
        <v>4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27">
        <v>5.5999140000000003E-2</v>
      </c>
      <c r="T105" s="27">
        <v>0</v>
      </c>
    </row>
    <row r="106" spans="1:20">
      <c r="A106" s="9" t="s">
        <v>154</v>
      </c>
      <c r="B106" s="9" t="s">
        <v>226</v>
      </c>
      <c r="C106" s="3">
        <v>0</v>
      </c>
      <c r="D106" s="25">
        <v>23.3097242850261</v>
      </c>
      <c r="E106" s="26">
        <v>40</v>
      </c>
      <c r="F106" s="26">
        <v>40</v>
      </c>
      <c r="G106" s="25">
        <v>22.709724285026098</v>
      </c>
      <c r="H106" s="25">
        <v>40</v>
      </c>
      <c r="I106" s="26">
        <v>40</v>
      </c>
      <c r="J106" s="26">
        <v>30.3418525715519</v>
      </c>
      <c r="K106" s="25">
        <v>40</v>
      </c>
      <c r="L106" s="25">
        <v>4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27">
        <v>5.5999140000000003E-2</v>
      </c>
      <c r="T106" s="27">
        <v>0</v>
      </c>
    </row>
    <row r="107" spans="1:20">
      <c r="A107" s="9" t="s">
        <v>155</v>
      </c>
      <c r="B107" s="9" t="s">
        <v>226</v>
      </c>
      <c r="C107" s="3">
        <v>0</v>
      </c>
      <c r="D107" s="25">
        <v>25.6192458744707</v>
      </c>
      <c r="E107" s="26">
        <v>40</v>
      </c>
      <c r="F107" s="26">
        <v>40</v>
      </c>
      <c r="G107" s="25">
        <v>25.019245874470698</v>
      </c>
      <c r="H107" s="25">
        <v>40</v>
      </c>
      <c r="I107" s="26">
        <v>40</v>
      </c>
      <c r="J107" s="26">
        <v>32.485213165283206</v>
      </c>
      <c r="K107" s="25">
        <v>40</v>
      </c>
      <c r="L107" s="25">
        <v>4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27">
        <v>5.5999140000000003E-2</v>
      </c>
      <c r="T107" s="27">
        <v>0</v>
      </c>
    </row>
    <row r="108" spans="1:20">
      <c r="A108" s="9" t="s">
        <v>156</v>
      </c>
      <c r="B108" s="9" t="s">
        <v>226</v>
      </c>
      <c r="C108" s="3">
        <v>0</v>
      </c>
      <c r="D108" s="25">
        <v>29.643000000000001</v>
      </c>
      <c r="E108" s="26">
        <v>40</v>
      </c>
      <c r="F108" s="26">
        <v>40</v>
      </c>
      <c r="G108" s="25">
        <v>29.042999999999999</v>
      </c>
      <c r="H108" s="25">
        <v>40</v>
      </c>
      <c r="I108" s="26">
        <v>40</v>
      </c>
      <c r="J108" s="26">
        <v>28.274813376277898</v>
      </c>
      <c r="K108" s="25">
        <v>40</v>
      </c>
      <c r="L108" s="25">
        <v>4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27">
        <v>5.5999140000000003E-2</v>
      </c>
      <c r="T108" s="27">
        <v>0</v>
      </c>
    </row>
    <row r="109" spans="1:20">
      <c r="A109" s="9" t="s">
        <v>157</v>
      </c>
      <c r="B109" s="9" t="s">
        <v>226</v>
      </c>
      <c r="C109" s="3">
        <v>0</v>
      </c>
      <c r="D109" s="25">
        <v>27.328463054956302</v>
      </c>
      <c r="E109" s="26">
        <v>40</v>
      </c>
      <c r="F109" s="26">
        <v>40</v>
      </c>
      <c r="G109" s="25">
        <v>26.7284630549563</v>
      </c>
      <c r="H109" s="25">
        <v>40</v>
      </c>
      <c r="I109" s="26">
        <v>40</v>
      </c>
      <c r="J109" s="26">
        <v>26.852002258300782</v>
      </c>
      <c r="K109" s="25">
        <v>40</v>
      </c>
      <c r="L109" s="25">
        <v>4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27">
        <v>5.5999140000000003E-2</v>
      </c>
      <c r="T109" s="27">
        <v>0</v>
      </c>
    </row>
    <row r="110" spans="1:20">
      <c r="A110" s="9" t="s">
        <v>158</v>
      </c>
      <c r="B110" s="9" t="s">
        <v>226</v>
      </c>
      <c r="C110" s="3">
        <v>0</v>
      </c>
      <c r="D110" s="25">
        <v>27.51533660888672</v>
      </c>
      <c r="E110" s="26">
        <v>40</v>
      </c>
      <c r="F110" s="26">
        <v>40</v>
      </c>
      <c r="G110" s="25">
        <v>26.915336608886719</v>
      </c>
      <c r="H110" s="25">
        <v>40</v>
      </c>
      <c r="I110" s="26">
        <v>40</v>
      </c>
      <c r="J110" s="26">
        <v>24.543709869384767</v>
      </c>
      <c r="K110" s="25">
        <v>40</v>
      </c>
      <c r="L110" s="25">
        <v>4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27">
        <v>5.5999140000000003E-2</v>
      </c>
      <c r="T110" s="27">
        <v>0</v>
      </c>
    </row>
    <row r="111" spans="1:20">
      <c r="A111" s="9" t="s">
        <v>159</v>
      </c>
      <c r="B111" s="9" t="s">
        <v>226</v>
      </c>
      <c r="C111" s="3">
        <v>0</v>
      </c>
      <c r="D111" s="25">
        <v>31.06074676513672</v>
      </c>
      <c r="E111" s="26">
        <v>40</v>
      </c>
      <c r="F111" s="26">
        <v>40</v>
      </c>
      <c r="G111" s="25">
        <v>30.460746765136719</v>
      </c>
      <c r="H111" s="25">
        <v>40</v>
      </c>
      <c r="I111" s="26">
        <v>40</v>
      </c>
      <c r="J111" s="26">
        <v>29.581852571551902</v>
      </c>
      <c r="K111" s="25">
        <v>40</v>
      </c>
      <c r="L111" s="25">
        <v>4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27">
        <v>5.5999140000000003E-2</v>
      </c>
      <c r="T111" s="27">
        <v>0</v>
      </c>
    </row>
    <row r="112" spans="1:20">
      <c r="A112" s="9" t="s">
        <v>160</v>
      </c>
      <c r="B112" s="9" t="s">
        <v>226</v>
      </c>
      <c r="C112" s="3">
        <v>0</v>
      </c>
      <c r="D112" s="25">
        <v>34.658425509332602</v>
      </c>
      <c r="E112" s="26">
        <v>40</v>
      </c>
      <c r="F112" s="26">
        <v>40</v>
      </c>
      <c r="G112" s="25">
        <v>34.058425509332601</v>
      </c>
      <c r="H112" s="25">
        <v>40</v>
      </c>
      <c r="I112" s="26">
        <v>40</v>
      </c>
      <c r="J112" s="26">
        <v>31.725213165283204</v>
      </c>
      <c r="K112" s="25">
        <v>40</v>
      </c>
      <c r="L112" s="25">
        <v>4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27">
        <v>5.5999140000000003E-2</v>
      </c>
      <c r="T112" s="27">
        <v>0</v>
      </c>
    </row>
    <row r="113" spans="1:20">
      <c r="A113" s="9" t="s">
        <v>161</v>
      </c>
      <c r="B113" s="9" t="s">
        <v>226</v>
      </c>
      <c r="C113" s="3">
        <v>0</v>
      </c>
      <c r="D113" s="25">
        <v>30.468</v>
      </c>
      <c r="E113" s="26">
        <v>40</v>
      </c>
      <c r="F113" s="26">
        <v>40</v>
      </c>
      <c r="G113" s="25">
        <v>29.867999999999999</v>
      </c>
      <c r="H113" s="25">
        <v>40</v>
      </c>
      <c r="I113" s="26">
        <v>40</v>
      </c>
      <c r="J113" s="26">
        <v>27.5148133762779</v>
      </c>
      <c r="K113" s="25">
        <v>40</v>
      </c>
      <c r="L113" s="25">
        <v>4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27">
        <v>5.5999140000000003E-2</v>
      </c>
      <c r="T113" s="27">
        <v>0</v>
      </c>
    </row>
    <row r="114" spans="1:20">
      <c r="A114" s="9" t="s">
        <v>74</v>
      </c>
      <c r="B114" s="9" t="s">
        <v>226</v>
      </c>
      <c r="C114" s="3">
        <v>0</v>
      </c>
      <c r="D114" s="25">
        <v>28.345911722286303</v>
      </c>
      <c r="E114" s="26">
        <v>40</v>
      </c>
      <c r="F114" s="26">
        <v>40</v>
      </c>
      <c r="G114" s="25">
        <v>27.745911722286301</v>
      </c>
      <c r="H114" s="25">
        <v>40</v>
      </c>
      <c r="I114" s="26">
        <v>40</v>
      </c>
      <c r="J114" s="26">
        <v>22.47428</v>
      </c>
      <c r="K114" s="25">
        <v>40</v>
      </c>
      <c r="L114" s="25">
        <v>4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27">
        <v>5.5999140000000003E-2</v>
      </c>
      <c r="T114" s="27">
        <v>0</v>
      </c>
    </row>
    <row r="115" spans="1:20">
      <c r="A115" s="9" t="s">
        <v>162</v>
      </c>
      <c r="B115" s="9" t="s">
        <v>226</v>
      </c>
      <c r="C115" s="3">
        <v>0</v>
      </c>
      <c r="D115" s="25">
        <v>25.805325189447899</v>
      </c>
      <c r="E115" s="26">
        <v>40</v>
      </c>
      <c r="F115" s="26">
        <v>40</v>
      </c>
      <c r="G115" s="25">
        <v>31.347999999999999</v>
      </c>
      <c r="H115" s="25">
        <v>40</v>
      </c>
      <c r="I115" s="26">
        <v>40</v>
      </c>
      <c r="J115" s="26">
        <v>30.470000000000002</v>
      </c>
      <c r="K115" s="25">
        <v>40</v>
      </c>
      <c r="L115" s="25">
        <v>4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27">
        <v>5.5999140000000003E-2</v>
      </c>
      <c r="T115" s="27">
        <v>0</v>
      </c>
    </row>
    <row r="116" spans="1:20">
      <c r="A116" s="9" t="s">
        <v>163</v>
      </c>
      <c r="B116" s="9" t="s">
        <v>226</v>
      </c>
      <c r="C116" s="3">
        <v>0</v>
      </c>
      <c r="D116" s="25">
        <v>27.663918905058299</v>
      </c>
      <c r="E116" s="26">
        <v>40</v>
      </c>
      <c r="F116" s="26">
        <v>40</v>
      </c>
      <c r="G116" s="25">
        <v>29.225911722286302</v>
      </c>
      <c r="H116" s="25">
        <v>40</v>
      </c>
      <c r="I116" s="26">
        <v>40</v>
      </c>
      <c r="J116" s="26">
        <v>26.578100000000003</v>
      </c>
      <c r="K116" s="25">
        <v>40</v>
      </c>
      <c r="L116" s="25">
        <v>4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27">
        <v>5.5999140000000003E-2</v>
      </c>
      <c r="T116" s="27">
        <v>0</v>
      </c>
    </row>
    <row r="117" spans="1:20">
      <c r="A117" s="9" t="s">
        <v>164</v>
      </c>
      <c r="B117" s="9" t="s">
        <v>226</v>
      </c>
      <c r="C117" s="3">
        <v>0</v>
      </c>
      <c r="D117" s="25">
        <v>28.484689180635101</v>
      </c>
      <c r="E117" s="26">
        <v>40</v>
      </c>
      <c r="F117" s="26">
        <v>40</v>
      </c>
      <c r="G117" s="25">
        <v>26.695</v>
      </c>
      <c r="H117" s="25">
        <v>40</v>
      </c>
      <c r="I117" s="26">
        <v>40</v>
      </c>
      <c r="J117" s="26">
        <v>29.990000000000002</v>
      </c>
      <c r="K117" s="25">
        <v>40</v>
      </c>
      <c r="L117" s="25">
        <v>4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27">
        <v>5.5999140000000003E-2</v>
      </c>
      <c r="T117" s="27">
        <v>0</v>
      </c>
    </row>
    <row r="118" spans="1:20">
      <c r="A118" s="9" t="s">
        <v>165</v>
      </c>
      <c r="B118" s="9" t="s">
        <v>226</v>
      </c>
      <c r="C118" s="3">
        <v>0</v>
      </c>
      <c r="D118" s="25">
        <v>25.860855884352301</v>
      </c>
      <c r="E118" s="26">
        <v>40</v>
      </c>
      <c r="F118" s="26">
        <v>40</v>
      </c>
      <c r="G118" s="25">
        <v>26.5725899981515</v>
      </c>
      <c r="H118" s="25">
        <v>40</v>
      </c>
      <c r="I118" s="26">
        <v>40</v>
      </c>
      <c r="J118" s="26">
        <v>20.938500000000001</v>
      </c>
      <c r="K118" s="25">
        <v>40</v>
      </c>
      <c r="L118" s="25">
        <v>4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27">
        <v>5.5999140000000003E-2</v>
      </c>
      <c r="T118" s="27">
        <v>0</v>
      </c>
    </row>
    <row r="119" spans="1:20">
      <c r="A119" s="9" t="s">
        <v>166</v>
      </c>
      <c r="B119" s="9" t="s">
        <v>226</v>
      </c>
      <c r="C119" s="3">
        <v>0</v>
      </c>
      <c r="D119" s="25">
        <v>24.189724285026099</v>
      </c>
      <c r="E119" s="26">
        <v>40</v>
      </c>
      <c r="F119" s="26">
        <v>40</v>
      </c>
      <c r="G119" s="25">
        <v>32.125</v>
      </c>
      <c r="H119" s="25">
        <v>40</v>
      </c>
      <c r="I119" s="26">
        <v>40</v>
      </c>
      <c r="J119" s="26">
        <v>25.411391372680665</v>
      </c>
      <c r="K119" s="25">
        <v>40</v>
      </c>
      <c r="L119" s="25">
        <v>4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27">
        <v>5.5999140000000003E-2</v>
      </c>
      <c r="T119" s="27">
        <v>0</v>
      </c>
    </row>
    <row r="120" spans="1:20">
      <c r="A120" s="9" t="s">
        <v>167</v>
      </c>
      <c r="B120" s="9" t="s">
        <v>226</v>
      </c>
      <c r="C120" s="3">
        <v>0</v>
      </c>
      <c r="D120" s="25">
        <v>26.499245874470699</v>
      </c>
      <c r="E120" s="26">
        <v>40</v>
      </c>
      <c r="F120" s="26">
        <v>40</v>
      </c>
      <c r="G120" s="25">
        <v>25.8840177002891</v>
      </c>
      <c r="H120" s="25">
        <v>40</v>
      </c>
      <c r="I120" s="26">
        <v>40</v>
      </c>
      <c r="J120" s="26">
        <v>22.172360000000001</v>
      </c>
      <c r="K120" s="25">
        <v>40</v>
      </c>
      <c r="L120" s="25">
        <v>4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27">
        <v>5.5999140000000003E-2</v>
      </c>
      <c r="T120" s="27">
        <v>0</v>
      </c>
    </row>
    <row r="121" spans="1:20">
      <c r="A121" s="9" t="s">
        <v>168</v>
      </c>
      <c r="B121" s="9" t="s">
        <v>226</v>
      </c>
      <c r="C121" s="3">
        <v>0</v>
      </c>
      <c r="D121" s="25">
        <v>30.523</v>
      </c>
      <c r="E121" s="26">
        <v>40</v>
      </c>
      <c r="F121" s="26">
        <v>40</v>
      </c>
      <c r="G121" s="25">
        <v>30.937999999999999</v>
      </c>
      <c r="H121" s="25">
        <v>40</v>
      </c>
      <c r="I121" s="26">
        <v>40</v>
      </c>
      <c r="J121" s="26">
        <v>22.854279999999999</v>
      </c>
      <c r="K121" s="25">
        <v>40</v>
      </c>
      <c r="L121" s="25">
        <v>4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27">
        <v>5.5999140000000003E-2</v>
      </c>
      <c r="T121" s="27">
        <v>0</v>
      </c>
    </row>
    <row r="122" spans="1:20">
      <c r="A122" s="9" t="s">
        <v>169</v>
      </c>
      <c r="B122" s="9" t="s">
        <v>226</v>
      </c>
      <c r="C122" s="3">
        <v>0</v>
      </c>
      <c r="D122" s="25">
        <v>28.208463054956301</v>
      </c>
      <c r="E122" s="26">
        <v>40</v>
      </c>
      <c r="F122" s="26">
        <v>40</v>
      </c>
      <c r="G122" s="25">
        <v>32.138929999999995</v>
      </c>
      <c r="H122" s="25">
        <v>40</v>
      </c>
      <c r="I122" s="26">
        <v>40</v>
      </c>
      <c r="J122" s="26">
        <v>30.85</v>
      </c>
      <c r="K122" s="25">
        <v>40</v>
      </c>
      <c r="L122" s="25">
        <v>4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27">
        <v>5.5999140000000003E-2</v>
      </c>
      <c r="T122" s="27">
        <v>0</v>
      </c>
    </row>
    <row r="123" spans="1:20">
      <c r="A123" s="9" t="s">
        <v>170</v>
      </c>
      <c r="B123" s="9" t="s">
        <v>226</v>
      </c>
      <c r="C123" s="3">
        <v>0</v>
      </c>
      <c r="D123" s="25">
        <v>28.395336608886719</v>
      </c>
      <c r="E123" s="26">
        <v>40</v>
      </c>
      <c r="F123" s="26">
        <v>40</v>
      </c>
      <c r="G123" s="25">
        <v>26.917000000000002</v>
      </c>
      <c r="H123" s="25">
        <v>40</v>
      </c>
      <c r="I123" s="26">
        <v>40</v>
      </c>
      <c r="J123" s="26">
        <v>26.958100000000002</v>
      </c>
      <c r="K123" s="25">
        <v>40</v>
      </c>
      <c r="L123" s="25">
        <v>4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27">
        <v>5.5999140000000003E-2</v>
      </c>
      <c r="T123" s="27">
        <v>0</v>
      </c>
    </row>
    <row r="124" spans="1:20">
      <c r="A124" s="9" t="s">
        <v>171</v>
      </c>
      <c r="B124" s="9" t="s">
        <v>226</v>
      </c>
      <c r="C124" s="3">
        <v>0</v>
      </c>
      <c r="D124" s="25">
        <v>31.940746765136719</v>
      </c>
      <c r="E124" s="26">
        <v>40</v>
      </c>
      <c r="F124" s="26">
        <v>40</v>
      </c>
      <c r="G124" s="25">
        <v>28.488040000000002</v>
      </c>
      <c r="H124" s="25">
        <v>40</v>
      </c>
      <c r="I124" s="26">
        <v>40</v>
      </c>
      <c r="J124" s="26">
        <v>30.37</v>
      </c>
      <c r="K124" s="25">
        <v>40</v>
      </c>
      <c r="L124" s="25">
        <v>4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27">
        <v>5.5999140000000003E-2</v>
      </c>
      <c r="T124" s="27">
        <v>0</v>
      </c>
    </row>
    <row r="125" spans="1:20">
      <c r="A125" s="9" t="s">
        <v>75</v>
      </c>
      <c r="B125" s="9" t="s">
        <v>245</v>
      </c>
      <c r="C125" s="3">
        <v>0</v>
      </c>
      <c r="D125" s="25">
        <v>35.538425509332598</v>
      </c>
      <c r="E125" s="26">
        <v>40</v>
      </c>
      <c r="F125" s="26">
        <v>40</v>
      </c>
      <c r="G125" s="25">
        <v>33.229999999999997</v>
      </c>
      <c r="H125" s="25">
        <v>40</v>
      </c>
      <c r="I125" s="26">
        <v>40</v>
      </c>
      <c r="J125" s="26">
        <v>21.3185</v>
      </c>
      <c r="K125" s="25">
        <v>40</v>
      </c>
      <c r="L125" s="25">
        <v>4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27">
        <v>5.5999140000000003E-2</v>
      </c>
      <c r="T125" s="27">
        <v>0</v>
      </c>
    </row>
    <row r="126" spans="1:20">
      <c r="A126" s="9" t="s">
        <v>172</v>
      </c>
      <c r="B126" s="9" t="s">
        <v>226</v>
      </c>
      <c r="C126" s="3">
        <v>0</v>
      </c>
      <c r="D126" s="25">
        <v>27.69</v>
      </c>
      <c r="E126" s="26">
        <v>40</v>
      </c>
      <c r="F126" s="26">
        <v>40</v>
      </c>
      <c r="G126" s="25">
        <v>29.89</v>
      </c>
      <c r="H126" s="25">
        <v>40</v>
      </c>
      <c r="I126" s="26">
        <v>40</v>
      </c>
      <c r="J126" s="26">
        <v>26.925386428833008</v>
      </c>
      <c r="K126" s="25">
        <v>40</v>
      </c>
      <c r="L126" s="25">
        <v>4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27">
        <v>5.5999140000000003E-2</v>
      </c>
      <c r="T126" s="27">
        <v>0</v>
      </c>
    </row>
    <row r="127" spans="1:20">
      <c r="A127" s="9" t="s">
        <v>173</v>
      </c>
      <c r="B127" s="9" t="s">
        <v>226</v>
      </c>
      <c r="C127" s="3">
        <v>0</v>
      </c>
      <c r="D127" s="25">
        <v>28.55</v>
      </c>
      <c r="E127" s="26">
        <v>40</v>
      </c>
      <c r="F127" s="26">
        <v>40</v>
      </c>
      <c r="G127" s="25">
        <v>30.03</v>
      </c>
      <c r="H127" s="25">
        <v>40</v>
      </c>
      <c r="I127" s="26">
        <v>40</v>
      </c>
      <c r="J127" s="26">
        <v>27.232002258300781</v>
      </c>
      <c r="K127" s="25">
        <v>40</v>
      </c>
      <c r="L127" s="25">
        <v>4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27">
        <v>5.5999140000000003E-2</v>
      </c>
      <c r="T127" s="27">
        <v>0</v>
      </c>
    </row>
    <row r="128" spans="1:20">
      <c r="A128" s="9" t="s">
        <v>174</v>
      </c>
      <c r="B128" s="9" t="s">
        <v>226</v>
      </c>
      <c r="C128" s="3">
        <v>0</v>
      </c>
      <c r="D128" s="25">
        <v>27.45</v>
      </c>
      <c r="E128" s="26">
        <v>40</v>
      </c>
      <c r="F128" s="26">
        <v>40</v>
      </c>
      <c r="G128" s="25">
        <v>26.44</v>
      </c>
      <c r="H128" s="25">
        <v>40</v>
      </c>
      <c r="I128" s="26">
        <v>40</v>
      </c>
      <c r="J128" s="26">
        <v>24.923709869384766</v>
      </c>
      <c r="K128" s="25">
        <v>40</v>
      </c>
      <c r="L128" s="25">
        <v>4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27">
        <v>5.5999140000000003E-2</v>
      </c>
      <c r="T128" s="27">
        <v>0</v>
      </c>
    </row>
    <row r="129" spans="1:20">
      <c r="A129" s="9" t="s">
        <v>175</v>
      </c>
      <c r="B129" s="9" t="s">
        <v>226</v>
      </c>
      <c r="C129" s="3">
        <v>0</v>
      </c>
      <c r="D129" s="25">
        <v>29.76</v>
      </c>
      <c r="E129" s="26">
        <v>40</v>
      </c>
      <c r="F129" s="26">
        <v>40</v>
      </c>
      <c r="G129" s="25">
        <v>31.566631774902344</v>
      </c>
      <c r="H129" s="25">
        <v>40</v>
      </c>
      <c r="I129" s="26">
        <v>40</v>
      </c>
      <c r="J129" s="26">
        <v>29.961852571551901</v>
      </c>
      <c r="K129" s="25">
        <v>40</v>
      </c>
      <c r="L129" s="25">
        <v>4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27">
        <v>5.5999140000000003E-2</v>
      </c>
      <c r="T129" s="27">
        <v>0</v>
      </c>
    </row>
    <row r="130" spans="1:20">
      <c r="A130" s="9" t="s">
        <v>176</v>
      </c>
      <c r="B130" s="9" t="s">
        <v>226</v>
      </c>
      <c r="C130" s="3">
        <v>0</v>
      </c>
      <c r="D130" s="25">
        <v>30.67</v>
      </c>
      <c r="E130" s="26">
        <v>40</v>
      </c>
      <c r="F130" s="26">
        <v>40</v>
      </c>
      <c r="G130" s="25">
        <v>30.23</v>
      </c>
      <c r="H130" s="25">
        <v>40</v>
      </c>
      <c r="I130" s="26">
        <v>40</v>
      </c>
      <c r="J130" s="26">
        <v>32.105213165283203</v>
      </c>
      <c r="K130" s="25">
        <v>40</v>
      </c>
      <c r="L130" s="25">
        <v>4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27">
        <v>5.5999140000000003E-2</v>
      </c>
      <c r="T130" s="27">
        <v>0</v>
      </c>
    </row>
    <row r="131" spans="1:20">
      <c r="A131" s="9" t="s">
        <v>76</v>
      </c>
      <c r="B131" s="9" t="s">
        <v>226</v>
      </c>
      <c r="C131" s="3">
        <v>0</v>
      </c>
      <c r="D131" s="25">
        <v>30.67</v>
      </c>
      <c r="E131" s="26">
        <v>40</v>
      </c>
      <c r="F131" s="26">
        <v>40</v>
      </c>
      <c r="G131" s="25">
        <v>32.5</v>
      </c>
      <c r="H131" s="25">
        <v>40</v>
      </c>
      <c r="I131" s="26">
        <v>40</v>
      </c>
      <c r="J131" s="26">
        <v>27.894813376277899</v>
      </c>
      <c r="K131" s="25">
        <v>40</v>
      </c>
      <c r="L131" s="25">
        <v>4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27">
        <v>5.5999140000000003E-2</v>
      </c>
      <c r="T131" s="27">
        <v>0</v>
      </c>
    </row>
    <row r="132" spans="1:20">
      <c r="A132" s="9" t="s">
        <v>77</v>
      </c>
      <c r="B132" s="9" t="s">
        <v>230</v>
      </c>
      <c r="C132" s="3">
        <v>0</v>
      </c>
      <c r="D132" s="25">
        <v>25.53</v>
      </c>
      <c r="E132" s="26">
        <v>29.5</v>
      </c>
      <c r="F132" s="26">
        <v>28.96</v>
      </c>
      <c r="G132" s="25">
        <v>25.56</v>
      </c>
      <c r="H132" s="25">
        <v>40</v>
      </c>
      <c r="I132" s="26">
        <v>29.86</v>
      </c>
      <c r="J132" s="26">
        <v>25.791391372680664</v>
      </c>
      <c r="K132" s="25">
        <v>40</v>
      </c>
      <c r="L132" s="25">
        <v>40</v>
      </c>
      <c r="M132" s="3">
        <v>1</v>
      </c>
      <c r="N132" s="3">
        <v>1</v>
      </c>
      <c r="O132" s="3">
        <v>0</v>
      </c>
      <c r="P132" s="3">
        <v>1</v>
      </c>
      <c r="Q132" s="3">
        <v>0</v>
      </c>
      <c r="R132" s="3">
        <v>0</v>
      </c>
      <c r="S132" s="27">
        <v>0.43626197</v>
      </c>
      <c r="T132" s="27">
        <v>1</v>
      </c>
    </row>
    <row r="133" spans="1:20">
      <c r="A133" s="9" t="s">
        <v>78</v>
      </c>
      <c r="B133" s="9" t="s">
        <v>228</v>
      </c>
      <c r="C133" s="3">
        <v>1</v>
      </c>
      <c r="D133" s="25">
        <v>28.45</v>
      </c>
      <c r="E133" s="26">
        <v>31.33</v>
      </c>
      <c r="F133" s="26">
        <v>31.02</v>
      </c>
      <c r="G133" s="25">
        <v>29.12</v>
      </c>
      <c r="H133" s="25">
        <v>32.68</v>
      </c>
      <c r="I133" s="26">
        <v>32.01</v>
      </c>
      <c r="J133" s="26">
        <v>22.55236</v>
      </c>
      <c r="K133" s="25">
        <v>40</v>
      </c>
      <c r="L133" s="25">
        <v>40</v>
      </c>
      <c r="M133" s="3">
        <v>1</v>
      </c>
      <c r="N133" s="3">
        <v>1</v>
      </c>
      <c r="O133" s="3">
        <v>1</v>
      </c>
      <c r="P133" s="3">
        <v>1</v>
      </c>
      <c r="Q133" s="3">
        <v>0</v>
      </c>
      <c r="R133" s="3">
        <v>0</v>
      </c>
      <c r="S133" s="27">
        <v>0.76844537000000002</v>
      </c>
      <c r="T133" s="27">
        <v>1</v>
      </c>
    </row>
    <row r="134" spans="1:20">
      <c r="A134" s="9" t="s">
        <v>79</v>
      </c>
      <c r="B134" s="9" t="s">
        <v>228</v>
      </c>
      <c r="C134" s="3">
        <v>1</v>
      </c>
      <c r="D134" s="25">
        <v>24.38</v>
      </c>
      <c r="E134" s="26">
        <v>28.03</v>
      </c>
      <c r="F134" s="26">
        <v>27.17</v>
      </c>
      <c r="G134" s="25">
        <v>24.57</v>
      </c>
      <c r="H134" s="25">
        <v>26.26</v>
      </c>
      <c r="I134" s="26">
        <v>22.4</v>
      </c>
      <c r="J134" s="26">
        <v>34.599708557128906</v>
      </c>
      <c r="K134" s="25">
        <v>40</v>
      </c>
      <c r="L134" s="25">
        <v>40</v>
      </c>
      <c r="M134" s="3">
        <v>1</v>
      </c>
      <c r="N134" s="3">
        <v>1</v>
      </c>
      <c r="O134" s="3">
        <v>1</v>
      </c>
      <c r="P134" s="3">
        <v>1</v>
      </c>
      <c r="Q134" s="3">
        <v>0</v>
      </c>
      <c r="R134" s="3">
        <v>0</v>
      </c>
      <c r="S134" s="27">
        <v>0.76844537000000002</v>
      </c>
      <c r="T134" s="27">
        <v>1</v>
      </c>
    </row>
    <row r="135" spans="1:20">
      <c r="A135" s="9" t="s">
        <v>80</v>
      </c>
      <c r="B135" s="9" t="s">
        <v>228</v>
      </c>
      <c r="C135" s="3">
        <v>1</v>
      </c>
      <c r="D135" s="25">
        <v>30.65</v>
      </c>
      <c r="E135" s="26">
        <v>40</v>
      </c>
      <c r="F135" s="26">
        <v>34.44</v>
      </c>
      <c r="G135" s="25">
        <v>31.07</v>
      </c>
      <c r="H135" s="25">
        <v>40</v>
      </c>
      <c r="I135" s="26">
        <v>40</v>
      </c>
      <c r="J135" s="26">
        <v>25.270191192626953</v>
      </c>
      <c r="K135" s="25">
        <v>40</v>
      </c>
      <c r="L135" s="25">
        <v>40</v>
      </c>
      <c r="M135" s="3">
        <v>0</v>
      </c>
      <c r="N135" s="3">
        <v>1</v>
      </c>
      <c r="O135" s="3">
        <v>0</v>
      </c>
      <c r="P135" s="3">
        <v>0</v>
      </c>
      <c r="Q135" s="3">
        <v>0</v>
      </c>
      <c r="R135" s="3">
        <v>0</v>
      </c>
      <c r="S135" s="27">
        <v>5.5944279999999999E-2</v>
      </c>
      <c r="T135" s="27">
        <v>0</v>
      </c>
    </row>
    <row r="136" spans="1:20">
      <c r="A136" s="9" t="s">
        <v>81</v>
      </c>
      <c r="B136" s="9" t="s">
        <v>228</v>
      </c>
      <c r="C136" s="3">
        <v>1</v>
      </c>
      <c r="D136" s="25">
        <v>25.64</v>
      </c>
      <c r="E136" s="26">
        <v>26.78</v>
      </c>
      <c r="F136" s="26">
        <v>26.57</v>
      </c>
      <c r="G136" s="25">
        <v>26.26</v>
      </c>
      <c r="H136" s="25">
        <v>26.1</v>
      </c>
      <c r="I136" s="26">
        <v>23.25</v>
      </c>
      <c r="J136" s="26">
        <v>29.718576431274414</v>
      </c>
      <c r="K136" s="25">
        <v>40</v>
      </c>
      <c r="L136" s="25">
        <v>40</v>
      </c>
      <c r="M136" s="3">
        <v>1</v>
      </c>
      <c r="N136" s="3">
        <v>1</v>
      </c>
      <c r="O136" s="3">
        <v>1</v>
      </c>
      <c r="P136" s="3">
        <v>1</v>
      </c>
      <c r="Q136" s="3">
        <v>0</v>
      </c>
      <c r="R136" s="3">
        <v>0</v>
      </c>
      <c r="S136" s="27">
        <v>0.76844537000000002</v>
      </c>
      <c r="T136" s="27">
        <v>1</v>
      </c>
    </row>
    <row r="137" spans="1:20">
      <c r="A137" s="9" t="s">
        <v>82</v>
      </c>
      <c r="B137" s="9" t="s">
        <v>228</v>
      </c>
      <c r="C137" s="3">
        <v>1</v>
      </c>
      <c r="D137" s="25">
        <v>27.98</v>
      </c>
      <c r="E137" s="26">
        <v>29.44</v>
      </c>
      <c r="F137" s="26">
        <v>30.01</v>
      </c>
      <c r="G137" s="25">
        <v>28.44</v>
      </c>
      <c r="H137" s="25">
        <v>29.75</v>
      </c>
      <c r="I137" s="26">
        <v>25.15</v>
      </c>
      <c r="J137" s="26">
        <v>30.008371353149414</v>
      </c>
      <c r="K137" s="25">
        <v>40</v>
      </c>
      <c r="L137" s="25">
        <v>40</v>
      </c>
      <c r="M137" s="3">
        <v>1</v>
      </c>
      <c r="N137" s="3">
        <v>1</v>
      </c>
      <c r="O137" s="3">
        <v>1</v>
      </c>
      <c r="P137" s="3">
        <v>1</v>
      </c>
      <c r="Q137" s="3">
        <v>0</v>
      </c>
      <c r="R137" s="3">
        <v>0</v>
      </c>
      <c r="S137" s="27">
        <v>0.76844537000000002</v>
      </c>
      <c r="T137" s="27">
        <v>1</v>
      </c>
    </row>
    <row r="138" spans="1:20">
      <c r="A138" s="9" t="s">
        <v>83</v>
      </c>
      <c r="B138" s="9" t="s">
        <v>230</v>
      </c>
      <c r="C138" s="3">
        <v>0</v>
      </c>
      <c r="D138" s="25">
        <v>28.22</v>
      </c>
      <c r="E138" s="26">
        <v>40</v>
      </c>
      <c r="F138" s="26">
        <v>31.45</v>
      </c>
      <c r="G138" s="25">
        <v>28.49</v>
      </c>
      <c r="H138" s="25">
        <v>40</v>
      </c>
      <c r="I138" s="26">
        <v>40</v>
      </c>
      <c r="J138" s="26">
        <v>25.272891998291016</v>
      </c>
      <c r="K138" s="25">
        <v>40</v>
      </c>
      <c r="L138" s="25">
        <v>40</v>
      </c>
      <c r="M138" s="3">
        <v>0</v>
      </c>
      <c r="N138" s="3">
        <v>1</v>
      </c>
      <c r="O138" s="3">
        <v>0</v>
      </c>
      <c r="P138" s="3">
        <v>0</v>
      </c>
      <c r="Q138" s="3">
        <v>0</v>
      </c>
      <c r="R138" s="3">
        <v>0</v>
      </c>
      <c r="S138" s="27">
        <v>5.5944279999999999E-2</v>
      </c>
      <c r="T138" s="27">
        <v>0</v>
      </c>
    </row>
    <row r="139" spans="1:20">
      <c r="A139" s="9" t="s">
        <v>84</v>
      </c>
      <c r="B139" s="9" t="s">
        <v>228</v>
      </c>
      <c r="C139" s="3">
        <v>1</v>
      </c>
      <c r="D139" s="25">
        <v>24.48</v>
      </c>
      <c r="E139" s="26">
        <v>24.7</v>
      </c>
      <c r="F139" s="26">
        <v>24.4</v>
      </c>
      <c r="G139" s="25">
        <v>24.45</v>
      </c>
      <c r="H139" s="25">
        <v>23.11</v>
      </c>
      <c r="I139" s="26">
        <v>20.7</v>
      </c>
      <c r="J139" s="26">
        <v>29.715761184692383</v>
      </c>
      <c r="K139" s="25">
        <v>40</v>
      </c>
      <c r="L139" s="25">
        <v>40</v>
      </c>
      <c r="M139" s="3">
        <v>1</v>
      </c>
      <c r="N139" s="3">
        <v>1</v>
      </c>
      <c r="O139" s="3">
        <v>1</v>
      </c>
      <c r="P139" s="3">
        <v>1</v>
      </c>
      <c r="Q139" s="3">
        <v>0</v>
      </c>
      <c r="R139" s="3">
        <v>0</v>
      </c>
      <c r="S139" s="27">
        <v>0.76844537000000002</v>
      </c>
      <c r="T139" s="27">
        <v>1</v>
      </c>
    </row>
    <row r="140" spans="1:20">
      <c r="A140" s="9" t="s">
        <v>85</v>
      </c>
      <c r="B140" s="9" t="s">
        <v>228</v>
      </c>
      <c r="C140" s="3">
        <v>1</v>
      </c>
      <c r="D140" s="25">
        <v>25.28</v>
      </c>
      <c r="E140" s="26">
        <v>25.42</v>
      </c>
      <c r="F140" s="26">
        <v>25.69</v>
      </c>
      <c r="G140" s="25">
        <v>25.38</v>
      </c>
      <c r="H140" s="25">
        <v>24.6</v>
      </c>
      <c r="I140" s="26">
        <v>21.88</v>
      </c>
      <c r="J140" s="26">
        <v>37.106822967529297</v>
      </c>
      <c r="K140" s="25">
        <v>40</v>
      </c>
      <c r="L140" s="25">
        <v>40</v>
      </c>
      <c r="M140" s="3">
        <v>1</v>
      </c>
      <c r="N140" s="3">
        <v>1</v>
      </c>
      <c r="O140" s="3">
        <v>1</v>
      </c>
      <c r="P140" s="3">
        <v>1</v>
      </c>
      <c r="Q140" s="3">
        <v>0</v>
      </c>
      <c r="R140" s="3">
        <v>0</v>
      </c>
      <c r="S140" s="27">
        <v>0.76844537000000002</v>
      </c>
      <c r="T140" s="27">
        <v>1</v>
      </c>
    </row>
    <row r="141" spans="1:20">
      <c r="A141" s="9" t="s">
        <v>86</v>
      </c>
      <c r="B141" s="9" t="s">
        <v>228</v>
      </c>
      <c r="C141" s="3">
        <v>1</v>
      </c>
      <c r="D141" s="25">
        <v>25.81</v>
      </c>
      <c r="E141" s="26">
        <v>28.14</v>
      </c>
      <c r="F141" s="26">
        <v>28.55</v>
      </c>
      <c r="G141" s="25">
        <v>25.95</v>
      </c>
      <c r="H141" s="25">
        <v>28.15</v>
      </c>
      <c r="I141" s="26">
        <v>26.18</v>
      </c>
      <c r="J141" s="26">
        <v>32.118232727050781</v>
      </c>
      <c r="K141" s="25">
        <v>40</v>
      </c>
      <c r="L141" s="25">
        <v>40</v>
      </c>
      <c r="M141" s="3">
        <v>1</v>
      </c>
      <c r="N141" s="3">
        <v>1</v>
      </c>
      <c r="O141" s="3">
        <v>1</v>
      </c>
      <c r="P141" s="3">
        <v>1</v>
      </c>
      <c r="Q141" s="3">
        <v>0</v>
      </c>
      <c r="R141" s="3">
        <v>0</v>
      </c>
      <c r="S141" s="27">
        <v>0.76844537000000002</v>
      </c>
      <c r="T141" s="27">
        <v>1</v>
      </c>
    </row>
    <row r="142" spans="1:20">
      <c r="A142" s="9" t="s">
        <v>87</v>
      </c>
      <c r="B142" s="9" t="s">
        <v>230</v>
      </c>
      <c r="C142" s="3">
        <v>0</v>
      </c>
      <c r="D142" s="25">
        <v>30.46</v>
      </c>
      <c r="E142" s="26">
        <v>40</v>
      </c>
      <c r="F142" s="26">
        <v>31.09</v>
      </c>
      <c r="G142" s="25">
        <v>30.56</v>
      </c>
      <c r="H142" s="25">
        <v>40</v>
      </c>
      <c r="I142" s="26">
        <v>40</v>
      </c>
      <c r="J142" s="26">
        <v>21.822376251220703</v>
      </c>
      <c r="K142" s="25">
        <v>40</v>
      </c>
      <c r="L142" s="25">
        <v>40</v>
      </c>
      <c r="M142" s="3">
        <v>0</v>
      </c>
      <c r="N142" s="3">
        <v>1</v>
      </c>
      <c r="O142" s="3">
        <v>0</v>
      </c>
      <c r="P142" s="3">
        <v>0</v>
      </c>
      <c r="Q142" s="3">
        <v>0</v>
      </c>
      <c r="R142" s="3">
        <v>0</v>
      </c>
      <c r="S142" s="27">
        <v>5.5944279999999999E-2</v>
      </c>
      <c r="T142" s="27">
        <v>0</v>
      </c>
    </row>
    <row r="143" spans="1:20">
      <c r="A143" s="9" t="s">
        <v>88</v>
      </c>
      <c r="B143" s="9" t="s">
        <v>230</v>
      </c>
      <c r="C143" s="3">
        <v>0</v>
      </c>
      <c r="D143" s="25">
        <v>24.73</v>
      </c>
      <c r="E143" s="26">
        <v>29.06</v>
      </c>
      <c r="F143" s="26">
        <v>27.19</v>
      </c>
      <c r="G143" s="25">
        <v>24.78</v>
      </c>
      <c r="H143" s="25">
        <v>30.03</v>
      </c>
      <c r="I143" s="26">
        <v>26.14</v>
      </c>
      <c r="J143" s="26">
        <v>25.274169921875</v>
      </c>
      <c r="K143" s="25">
        <v>40</v>
      </c>
      <c r="L143" s="25">
        <v>40</v>
      </c>
      <c r="M143" s="3">
        <v>1</v>
      </c>
      <c r="N143" s="3">
        <v>1</v>
      </c>
      <c r="O143" s="3">
        <v>1</v>
      </c>
      <c r="P143" s="3">
        <v>1</v>
      </c>
      <c r="Q143" s="3">
        <v>0</v>
      </c>
      <c r="R143" s="3">
        <v>0</v>
      </c>
      <c r="S143" s="27">
        <v>0.76844537000000002</v>
      </c>
      <c r="T143" s="27">
        <v>1</v>
      </c>
    </row>
    <row r="144" spans="1:20">
      <c r="A144" s="9" t="s">
        <v>89</v>
      </c>
      <c r="B144" s="9" t="s">
        <v>229</v>
      </c>
      <c r="C144" s="3">
        <v>0</v>
      </c>
      <c r="D144" s="25">
        <v>30.5</v>
      </c>
      <c r="E144" s="26">
        <v>40</v>
      </c>
      <c r="F144" s="26">
        <v>40</v>
      </c>
      <c r="G144" s="25">
        <v>32.64</v>
      </c>
      <c r="H144" s="25">
        <v>40</v>
      </c>
      <c r="I144" s="26">
        <v>40</v>
      </c>
      <c r="J144" s="26">
        <v>29.252523422241211</v>
      </c>
      <c r="K144" s="25">
        <v>40</v>
      </c>
      <c r="L144" s="25">
        <v>4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27">
        <v>5.5999140000000003E-2</v>
      </c>
      <c r="T144" s="27">
        <v>0</v>
      </c>
    </row>
    <row r="145" spans="1:20">
      <c r="A145" s="9" t="s">
        <v>90</v>
      </c>
      <c r="B145" s="9" t="s">
        <v>226</v>
      </c>
      <c r="C145" s="3">
        <v>0</v>
      </c>
      <c r="D145" s="25">
        <v>31.52</v>
      </c>
      <c r="E145" s="26">
        <v>40</v>
      </c>
      <c r="F145" s="26">
        <v>40</v>
      </c>
      <c r="G145" s="25">
        <v>32.54</v>
      </c>
      <c r="H145" s="25">
        <v>40</v>
      </c>
      <c r="I145" s="26">
        <v>40</v>
      </c>
      <c r="J145" s="26">
        <v>23.234279999999998</v>
      </c>
      <c r="K145" s="25">
        <v>40</v>
      </c>
      <c r="L145" s="25">
        <v>4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27">
        <v>5.5999140000000003E-2</v>
      </c>
      <c r="T145" s="27">
        <v>0</v>
      </c>
    </row>
    <row r="146" spans="1:20">
      <c r="A146" s="9" t="s">
        <v>91</v>
      </c>
      <c r="B146" s="9" t="s">
        <v>226</v>
      </c>
      <c r="C146" s="3">
        <v>0</v>
      </c>
      <c r="D146" s="25">
        <v>29.14</v>
      </c>
      <c r="E146" s="26">
        <v>40</v>
      </c>
      <c r="F146" s="26">
        <v>40</v>
      </c>
      <c r="G146" s="25">
        <v>29.98</v>
      </c>
      <c r="H146" s="25">
        <v>40</v>
      </c>
      <c r="I146" s="26">
        <v>40</v>
      </c>
      <c r="J146" s="26">
        <v>31.23</v>
      </c>
      <c r="K146" s="25">
        <v>40</v>
      </c>
      <c r="L146" s="25">
        <v>4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27">
        <v>5.5999140000000003E-2</v>
      </c>
      <c r="T146" s="27">
        <v>0</v>
      </c>
    </row>
    <row r="147" spans="1:20">
      <c r="A147" s="9" t="s">
        <v>92</v>
      </c>
      <c r="B147" s="9" t="s">
        <v>226</v>
      </c>
      <c r="C147" s="3">
        <v>0</v>
      </c>
      <c r="D147" s="25">
        <v>30.87</v>
      </c>
      <c r="E147" s="26">
        <v>40</v>
      </c>
      <c r="F147" s="26">
        <v>40</v>
      </c>
      <c r="G147" s="25">
        <v>31.73</v>
      </c>
      <c r="H147" s="25">
        <v>40</v>
      </c>
      <c r="I147" s="26">
        <v>40</v>
      </c>
      <c r="J147" s="26">
        <v>27.338100000000001</v>
      </c>
      <c r="K147" s="25">
        <v>40</v>
      </c>
      <c r="L147" s="25">
        <v>4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27">
        <v>5.5999140000000003E-2</v>
      </c>
      <c r="T147" s="27">
        <v>0</v>
      </c>
    </row>
    <row r="148" spans="1:20">
      <c r="A148" s="9" t="s">
        <v>93</v>
      </c>
      <c r="B148" s="9" t="s">
        <v>226</v>
      </c>
      <c r="C148" s="3">
        <v>0</v>
      </c>
      <c r="D148" s="25">
        <v>29.95</v>
      </c>
      <c r="E148" s="26">
        <v>39</v>
      </c>
      <c r="F148" s="26">
        <v>40</v>
      </c>
      <c r="G148" s="25">
        <v>30.41</v>
      </c>
      <c r="H148" s="25">
        <v>40</v>
      </c>
      <c r="I148" s="26">
        <v>40</v>
      </c>
      <c r="J148" s="26">
        <v>30.75</v>
      </c>
      <c r="K148" s="25">
        <v>40</v>
      </c>
      <c r="L148" s="25">
        <v>4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27">
        <v>5.5999140000000003E-2</v>
      </c>
      <c r="T148" s="27">
        <v>0</v>
      </c>
    </row>
    <row r="149" spans="1:20">
      <c r="A149" s="9" t="s">
        <v>94</v>
      </c>
      <c r="B149" s="9" t="s">
        <v>225</v>
      </c>
      <c r="C149" s="3">
        <v>0</v>
      </c>
      <c r="D149" s="25">
        <v>29.75</v>
      </c>
      <c r="E149" s="26">
        <v>40</v>
      </c>
      <c r="F149" s="26">
        <v>40</v>
      </c>
      <c r="G149" s="25">
        <v>30.55</v>
      </c>
      <c r="H149" s="25">
        <v>40</v>
      </c>
      <c r="I149" s="26">
        <v>40</v>
      </c>
      <c r="J149" s="26">
        <v>21.698499999999999</v>
      </c>
      <c r="K149" s="25">
        <v>40</v>
      </c>
      <c r="L149" s="25">
        <v>4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27">
        <v>5.5999140000000003E-2</v>
      </c>
      <c r="T149" s="27">
        <v>0</v>
      </c>
    </row>
    <row r="150" spans="1:20">
      <c r="A150" s="9" t="s">
        <v>95</v>
      </c>
      <c r="B150" s="9" t="s">
        <v>225</v>
      </c>
      <c r="C150" s="3">
        <v>0</v>
      </c>
      <c r="D150" s="25">
        <v>40</v>
      </c>
      <c r="E150" s="26">
        <v>40</v>
      </c>
      <c r="F150" s="26">
        <v>40</v>
      </c>
      <c r="G150" s="25">
        <v>32.01</v>
      </c>
      <c r="H150" s="25">
        <v>40</v>
      </c>
      <c r="I150" s="26">
        <v>40</v>
      </c>
      <c r="J150" s="26">
        <v>26.171391372680663</v>
      </c>
      <c r="K150" s="25">
        <v>40</v>
      </c>
      <c r="L150" s="25">
        <v>4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27">
        <v>5.5999140000000003E-2</v>
      </c>
      <c r="T150" s="27">
        <v>0</v>
      </c>
    </row>
    <row r="151" spans="1:20">
      <c r="A151" s="9" t="s">
        <v>1</v>
      </c>
      <c r="B151" s="9" t="s">
        <v>226</v>
      </c>
      <c r="C151" s="3">
        <v>0</v>
      </c>
      <c r="D151" s="25">
        <v>32.305789947509766</v>
      </c>
      <c r="E151" s="26">
        <v>40</v>
      </c>
      <c r="F151" s="26">
        <v>40</v>
      </c>
      <c r="G151" s="25">
        <v>32.086631774902344</v>
      </c>
      <c r="H151" s="25">
        <v>40</v>
      </c>
      <c r="I151" s="26">
        <v>40</v>
      </c>
      <c r="J151" s="26">
        <v>22.932359999999999</v>
      </c>
      <c r="K151" s="25">
        <v>40</v>
      </c>
      <c r="L151" s="25">
        <v>4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27">
        <v>5.5999140000000003E-2</v>
      </c>
      <c r="T151" s="27">
        <v>0</v>
      </c>
    </row>
    <row r="152" spans="1:20">
      <c r="A152" s="9" t="s">
        <v>2</v>
      </c>
      <c r="B152" s="9" t="s">
        <v>226</v>
      </c>
      <c r="C152" s="3">
        <v>0</v>
      </c>
      <c r="D152" s="25">
        <v>28.145</v>
      </c>
      <c r="E152" s="26">
        <v>40</v>
      </c>
      <c r="F152" s="26">
        <v>40</v>
      </c>
      <c r="G152" s="25">
        <v>27.437000000000001</v>
      </c>
      <c r="H152" s="25">
        <v>40</v>
      </c>
      <c r="I152" s="26">
        <v>40</v>
      </c>
      <c r="J152" s="26">
        <v>34.979708557128909</v>
      </c>
      <c r="K152" s="25">
        <v>40</v>
      </c>
      <c r="L152" s="25">
        <v>4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27">
        <v>5.5999140000000003E-2</v>
      </c>
      <c r="T152" s="27">
        <v>0</v>
      </c>
    </row>
    <row r="153" spans="1:20">
      <c r="A153" s="9" t="s">
        <v>3</v>
      </c>
      <c r="B153" s="9" t="s">
        <v>226</v>
      </c>
      <c r="C153" s="3">
        <v>0</v>
      </c>
      <c r="D153" s="25">
        <v>28.43337</v>
      </c>
      <c r="E153" s="26">
        <v>40</v>
      </c>
      <c r="F153" s="26">
        <v>40</v>
      </c>
      <c r="G153" s="25">
        <v>29.008040000000001</v>
      </c>
      <c r="H153" s="25">
        <v>40</v>
      </c>
      <c r="I153" s="26">
        <v>40</v>
      </c>
      <c r="J153" s="26">
        <v>25.650191192626952</v>
      </c>
      <c r="K153" s="25">
        <v>40</v>
      </c>
      <c r="L153" s="25">
        <v>4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27">
        <v>5.5999140000000003E-2</v>
      </c>
      <c r="T153" s="27">
        <v>0</v>
      </c>
    </row>
    <row r="154" spans="1:20">
      <c r="A154" s="9" t="s">
        <v>53</v>
      </c>
      <c r="B154" s="9" t="s">
        <v>226</v>
      </c>
      <c r="C154" s="3">
        <v>0</v>
      </c>
      <c r="D154" s="25">
        <v>26.791041062374902</v>
      </c>
      <c r="E154" s="26">
        <v>40</v>
      </c>
      <c r="F154" s="26">
        <v>40</v>
      </c>
      <c r="G154" s="25">
        <v>26.325325189447899</v>
      </c>
      <c r="H154" s="25">
        <v>40</v>
      </c>
      <c r="I154" s="26">
        <v>40</v>
      </c>
      <c r="J154" s="26">
        <v>30.098576431274413</v>
      </c>
      <c r="K154" s="25">
        <v>31.53</v>
      </c>
      <c r="L154" s="25">
        <v>36.743091583251953</v>
      </c>
      <c r="M154" s="3">
        <v>0</v>
      </c>
      <c r="N154" s="3">
        <v>0</v>
      </c>
      <c r="O154" s="3">
        <v>0</v>
      </c>
      <c r="P154" s="3">
        <v>0</v>
      </c>
      <c r="Q154" s="3">
        <v>1</v>
      </c>
      <c r="R154" s="3">
        <v>1</v>
      </c>
      <c r="S154" s="27">
        <v>5.5999140000000003E-2</v>
      </c>
      <c r="T154" s="27">
        <v>0</v>
      </c>
    </row>
    <row r="155" spans="1:20">
      <c r="A155" s="9" t="s">
        <v>4</v>
      </c>
      <c r="B155" s="9" t="s">
        <v>226</v>
      </c>
      <c r="C155" s="3">
        <v>0</v>
      </c>
      <c r="D155" s="25">
        <v>29.128655103622702</v>
      </c>
      <c r="E155" s="26">
        <v>40</v>
      </c>
      <c r="F155" s="26">
        <v>34.729999999999997</v>
      </c>
      <c r="G155" s="25">
        <v>28.183918905058299</v>
      </c>
      <c r="H155" s="25">
        <v>40</v>
      </c>
      <c r="I155" s="26">
        <v>40</v>
      </c>
      <c r="J155" s="26">
        <v>30.388371353149413</v>
      </c>
      <c r="K155" s="25">
        <v>40</v>
      </c>
      <c r="L155" s="25">
        <v>40</v>
      </c>
      <c r="M155" s="3">
        <v>0</v>
      </c>
      <c r="N155" s="3">
        <v>1</v>
      </c>
      <c r="O155" s="3">
        <v>0</v>
      </c>
      <c r="P155" s="3">
        <v>0</v>
      </c>
      <c r="Q155" s="3">
        <v>0</v>
      </c>
      <c r="R155" s="3">
        <v>0</v>
      </c>
      <c r="S155" s="27">
        <v>5.5944279999999999E-2</v>
      </c>
      <c r="T155" s="27">
        <v>0</v>
      </c>
    </row>
    <row r="156" spans="1:20">
      <c r="A156" s="9" t="s">
        <v>5</v>
      </c>
      <c r="B156" s="9" t="s">
        <v>226</v>
      </c>
      <c r="C156" s="3">
        <v>0</v>
      </c>
      <c r="D156" s="25">
        <v>29.1718383989163</v>
      </c>
      <c r="E156" s="26">
        <v>40</v>
      </c>
      <c r="F156" s="26">
        <v>40</v>
      </c>
      <c r="G156" s="25">
        <v>29.004689180635101</v>
      </c>
      <c r="H156" s="25">
        <v>40</v>
      </c>
      <c r="I156" s="26">
        <v>40</v>
      </c>
      <c r="J156" s="26">
        <v>25.652891998291015</v>
      </c>
      <c r="K156" s="25">
        <v>40</v>
      </c>
      <c r="L156" s="25">
        <v>4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27">
        <v>5.5999140000000003E-2</v>
      </c>
      <c r="T156" s="27">
        <v>0</v>
      </c>
    </row>
    <row r="157" spans="1:20">
      <c r="A157" s="9" t="s">
        <v>6</v>
      </c>
      <c r="B157" s="9" t="s">
        <v>226</v>
      </c>
      <c r="C157" s="3">
        <v>0</v>
      </c>
      <c r="D157" s="25">
        <v>27.401298871973101</v>
      </c>
      <c r="E157" s="26">
        <v>40</v>
      </c>
      <c r="F157" s="26">
        <v>40</v>
      </c>
      <c r="G157" s="25">
        <v>26.3808558843523</v>
      </c>
      <c r="H157" s="25">
        <v>40</v>
      </c>
      <c r="I157" s="26">
        <v>40</v>
      </c>
      <c r="J157" s="26">
        <v>30.885887145996094</v>
      </c>
      <c r="K157" s="25">
        <v>40</v>
      </c>
      <c r="L157" s="25">
        <v>4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27">
        <v>5.5999140000000003E-2</v>
      </c>
      <c r="T157" s="27">
        <v>0</v>
      </c>
    </row>
    <row r="158" spans="1:20">
      <c r="A158" s="9" t="s">
        <v>54</v>
      </c>
      <c r="B158" s="9" t="s">
        <v>226</v>
      </c>
      <c r="C158" s="3">
        <v>0</v>
      </c>
      <c r="D158" s="25">
        <v>24.650492982069501</v>
      </c>
      <c r="E158" s="26">
        <v>40</v>
      </c>
      <c r="F158" s="26">
        <v>40</v>
      </c>
      <c r="G158" s="25">
        <v>24.709724285026098</v>
      </c>
      <c r="H158" s="25">
        <v>40</v>
      </c>
      <c r="I158" s="26">
        <v>40</v>
      </c>
      <c r="J158" s="26">
        <v>43.880126953125</v>
      </c>
      <c r="K158" s="25">
        <v>40</v>
      </c>
      <c r="L158" s="25">
        <v>4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27">
        <v>5.5999140000000003E-2</v>
      </c>
      <c r="T158" s="27">
        <v>0</v>
      </c>
    </row>
    <row r="159" spans="1:20">
      <c r="A159" s="9" t="s">
        <v>7</v>
      </c>
      <c r="B159" s="9" t="s">
        <v>229</v>
      </c>
      <c r="C159" s="3">
        <v>0</v>
      </c>
      <c r="D159" s="25">
        <v>27.338862621145601</v>
      </c>
      <c r="E159" s="26">
        <v>40</v>
      </c>
      <c r="F159" s="26">
        <v>30.9</v>
      </c>
      <c r="G159" s="25">
        <v>27.019245874470698</v>
      </c>
      <c r="H159" s="25">
        <v>40</v>
      </c>
      <c r="I159" s="26">
        <v>40</v>
      </c>
      <c r="J159" s="26">
        <v>26.875057220458984</v>
      </c>
      <c r="K159" s="25">
        <v>40</v>
      </c>
      <c r="L159" s="25">
        <v>29.895923614501953</v>
      </c>
      <c r="M159" s="3">
        <v>0</v>
      </c>
      <c r="N159" s="3">
        <v>1</v>
      </c>
      <c r="O159" s="3">
        <v>0</v>
      </c>
      <c r="P159" s="3">
        <v>0</v>
      </c>
      <c r="Q159" s="3">
        <v>0</v>
      </c>
      <c r="R159" s="3">
        <v>1</v>
      </c>
      <c r="S159" s="27">
        <v>5.5944279999999999E-2</v>
      </c>
      <c r="T159" s="27">
        <v>0</v>
      </c>
    </row>
    <row r="160" spans="1:20">
      <c r="A160" s="9" t="s">
        <v>8</v>
      </c>
      <c r="B160" s="9" t="s">
        <v>230</v>
      </c>
      <c r="C160" s="3">
        <v>0</v>
      </c>
      <c r="D160" s="25">
        <v>30.704971313476563</v>
      </c>
      <c r="E160" s="26">
        <v>40</v>
      </c>
      <c r="F160" s="26">
        <v>40</v>
      </c>
      <c r="G160" s="25">
        <v>31.042999999999999</v>
      </c>
      <c r="H160" s="25">
        <v>40</v>
      </c>
      <c r="I160" s="26">
        <v>40</v>
      </c>
      <c r="J160" s="26">
        <v>28.347959518432617</v>
      </c>
      <c r="K160" s="25">
        <v>40</v>
      </c>
      <c r="L160" s="25">
        <v>4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27">
        <v>5.5999140000000003E-2</v>
      </c>
      <c r="T160" s="27">
        <v>0</v>
      </c>
    </row>
    <row r="161" spans="1:20">
      <c r="A161" s="9" t="s">
        <v>9</v>
      </c>
      <c r="B161" s="9" t="s">
        <v>225</v>
      </c>
      <c r="C161" s="3">
        <v>0</v>
      </c>
      <c r="D161" s="25">
        <v>29.912733503504398</v>
      </c>
      <c r="E161" s="26">
        <v>40</v>
      </c>
      <c r="F161" s="26">
        <v>33.22</v>
      </c>
      <c r="G161" s="25">
        <v>28.7284630549563</v>
      </c>
      <c r="H161" s="25">
        <v>40</v>
      </c>
      <c r="I161" s="26">
        <v>40</v>
      </c>
      <c r="J161" s="26">
        <v>29.319814682006836</v>
      </c>
      <c r="K161" s="25">
        <v>40</v>
      </c>
      <c r="L161" s="25">
        <v>33.440216064453125</v>
      </c>
      <c r="M161" s="3">
        <v>0</v>
      </c>
      <c r="N161" s="3">
        <v>1</v>
      </c>
      <c r="O161" s="3">
        <v>0</v>
      </c>
      <c r="P161" s="3">
        <v>0</v>
      </c>
      <c r="Q161" s="3">
        <v>0</v>
      </c>
      <c r="R161" s="3">
        <v>1</v>
      </c>
      <c r="S161" s="27">
        <v>5.5944279999999999E-2</v>
      </c>
      <c r="T161" s="27">
        <v>0</v>
      </c>
    </row>
    <row r="162" spans="1:20">
      <c r="A162" s="9" t="s">
        <v>55</v>
      </c>
      <c r="B162" s="9" t="s">
        <v>226</v>
      </c>
      <c r="C162" s="3">
        <v>0</v>
      </c>
      <c r="D162" s="25">
        <v>28.940500259399414</v>
      </c>
      <c r="E162" s="26">
        <v>40</v>
      </c>
      <c r="F162" s="26">
        <v>40</v>
      </c>
      <c r="G162" s="25">
        <v>28.915336608886719</v>
      </c>
      <c r="H162" s="25">
        <v>40</v>
      </c>
      <c r="I162" s="26">
        <v>40</v>
      </c>
      <c r="J162" s="26">
        <v>41.774932861328125</v>
      </c>
      <c r="K162" s="25">
        <v>40</v>
      </c>
      <c r="L162" s="25">
        <v>4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27">
        <v>5.5999140000000003E-2</v>
      </c>
      <c r="T162" s="27">
        <v>0</v>
      </c>
    </row>
    <row r="163" spans="1:20">
      <c r="A163" s="9" t="s">
        <v>10</v>
      </c>
      <c r="B163" s="9" t="s">
        <v>226</v>
      </c>
      <c r="C163" s="3">
        <v>0</v>
      </c>
      <c r="D163" s="25">
        <v>32.771064758300781</v>
      </c>
      <c r="E163" s="26">
        <v>40</v>
      </c>
      <c r="F163" s="26">
        <v>40</v>
      </c>
      <c r="G163" s="25">
        <v>32.460746765136719</v>
      </c>
      <c r="H163" s="25">
        <v>40</v>
      </c>
      <c r="I163" s="26">
        <v>40</v>
      </c>
      <c r="J163" s="26">
        <v>32.532295227050781</v>
      </c>
      <c r="K163" s="25">
        <v>40</v>
      </c>
      <c r="L163" s="25">
        <v>4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27">
        <v>5.5999140000000003E-2</v>
      </c>
      <c r="T163" s="27">
        <v>0</v>
      </c>
    </row>
    <row r="164" spans="1:20">
      <c r="A164" s="9" t="s">
        <v>11</v>
      </c>
      <c r="B164" s="9" t="s">
        <v>226</v>
      </c>
      <c r="C164" s="3">
        <v>0</v>
      </c>
      <c r="D164" s="25">
        <v>35.349789135254802</v>
      </c>
      <c r="E164" s="26">
        <v>40</v>
      </c>
      <c r="F164" s="26">
        <v>40</v>
      </c>
      <c r="G164" s="25">
        <v>36.058425509332601</v>
      </c>
      <c r="H164" s="25">
        <v>40</v>
      </c>
      <c r="I164" s="26">
        <v>40</v>
      </c>
      <c r="J164" s="26">
        <v>32.510833740234375</v>
      </c>
      <c r="K164" s="25">
        <v>40</v>
      </c>
      <c r="L164" s="25">
        <v>4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27">
        <v>5.5999140000000003E-2</v>
      </c>
      <c r="T164" s="27">
        <v>0</v>
      </c>
    </row>
    <row r="165" spans="1:20">
      <c r="A165" s="9" t="s">
        <v>12</v>
      </c>
      <c r="B165" s="9" t="s">
        <v>227</v>
      </c>
      <c r="C165" s="3">
        <v>0</v>
      </c>
      <c r="D165" s="25">
        <v>31.431999999999999</v>
      </c>
      <c r="E165" s="26">
        <v>40</v>
      </c>
      <c r="F165" s="26">
        <v>40</v>
      </c>
      <c r="G165" s="25">
        <v>31.867999999999999</v>
      </c>
      <c r="H165" s="25">
        <v>40</v>
      </c>
      <c r="I165" s="26">
        <v>40</v>
      </c>
      <c r="J165" s="26">
        <v>29.697362899780273</v>
      </c>
      <c r="K165" s="25">
        <v>40</v>
      </c>
      <c r="L165" s="25">
        <v>4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27">
        <v>5.5999140000000003E-2</v>
      </c>
      <c r="T165" s="27">
        <v>0</v>
      </c>
    </row>
    <row r="166" spans="1:20">
      <c r="A166" s="9" t="s">
        <v>13</v>
      </c>
      <c r="B166" s="9" t="s">
        <v>230</v>
      </c>
      <c r="C166" s="3">
        <v>0</v>
      </c>
      <c r="D166" s="25">
        <v>29.649926684316501</v>
      </c>
      <c r="E166" s="26">
        <v>40</v>
      </c>
      <c r="F166" s="26">
        <v>31.33</v>
      </c>
      <c r="G166" s="25">
        <v>29.745911722286301</v>
      </c>
      <c r="H166" s="25">
        <v>40</v>
      </c>
      <c r="I166" s="26">
        <v>40</v>
      </c>
      <c r="J166" s="26">
        <v>27.748119354248047</v>
      </c>
      <c r="K166" s="25">
        <v>40</v>
      </c>
      <c r="L166" s="25">
        <v>32.552406311035156</v>
      </c>
      <c r="M166" s="3">
        <v>0</v>
      </c>
      <c r="N166" s="3">
        <v>1</v>
      </c>
      <c r="O166" s="3">
        <v>0</v>
      </c>
      <c r="P166" s="3">
        <v>0</v>
      </c>
      <c r="Q166" s="3">
        <v>0</v>
      </c>
      <c r="R166" s="3">
        <v>1</v>
      </c>
      <c r="S166" s="27">
        <v>5.5944279999999999E-2</v>
      </c>
      <c r="T166" s="27">
        <v>0</v>
      </c>
    </row>
    <row r="167" spans="1:20">
      <c r="A167" s="9" t="s">
        <v>14</v>
      </c>
      <c r="B167" s="9" t="s">
        <v>230</v>
      </c>
      <c r="C167" s="3">
        <v>0</v>
      </c>
      <c r="D167" s="25">
        <v>26.930557250976563</v>
      </c>
      <c r="E167" s="26">
        <v>40</v>
      </c>
      <c r="F167" s="26">
        <v>32.42</v>
      </c>
      <c r="G167" s="25">
        <v>27.215</v>
      </c>
      <c r="H167" s="25">
        <v>40</v>
      </c>
      <c r="I167" s="26">
        <v>40</v>
      </c>
      <c r="J167" s="26">
        <v>31.245920181274414</v>
      </c>
      <c r="K167" s="25">
        <v>40</v>
      </c>
      <c r="L167" s="25">
        <v>40</v>
      </c>
      <c r="M167" s="3">
        <v>0</v>
      </c>
      <c r="N167" s="3">
        <v>1</v>
      </c>
      <c r="O167" s="3">
        <v>0</v>
      </c>
      <c r="P167" s="3">
        <v>0</v>
      </c>
      <c r="Q167" s="3">
        <v>0</v>
      </c>
      <c r="R167" s="3">
        <v>0</v>
      </c>
      <c r="S167" s="27">
        <v>5.5944279999999999E-2</v>
      </c>
      <c r="T167" s="27">
        <v>0</v>
      </c>
    </row>
    <row r="168" spans="1:20">
      <c r="A168" s="9" t="s">
        <v>15</v>
      </c>
      <c r="B168" s="9" t="s">
        <v>226</v>
      </c>
      <c r="C168" s="3">
        <v>0</v>
      </c>
      <c r="D168" s="25">
        <v>27.265547953859599</v>
      </c>
      <c r="E168" s="26">
        <v>40</v>
      </c>
      <c r="F168" s="26">
        <v>40</v>
      </c>
      <c r="G168" s="25">
        <v>27.092589998151499</v>
      </c>
      <c r="H168" s="25">
        <v>40</v>
      </c>
      <c r="I168" s="26">
        <v>40</v>
      </c>
      <c r="J168" s="26">
        <v>37.385395050048828</v>
      </c>
      <c r="K168" s="25">
        <v>40</v>
      </c>
      <c r="L168" s="25">
        <v>4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27">
        <v>5.5999140000000003E-2</v>
      </c>
      <c r="T168" s="27">
        <v>0</v>
      </c>
    </row>
    <row r="169" spans="1:20">
      <c r="A169" s="9" t="s">
        <v>16</v>
      </c>
      <c r="B169" s="9" t="s">
        <v>245</v>
      </c>
      <c r="C169" s="3">
        <v>0</v>
      </c>
      <c r="D169" s="25">
        <v>31.135999999999999</v>
      </c>
      <c r="E169" s="26">
        <v>40</v>
      </c>
      <c r="F169" s="26">
        <v>40</v>
      </c>
      <c r="G169" s="25">
        <v>32.645000000000003</v>
      </c>
      <c r="H169" s="25">
        <v>40</v>
      </c>
      <c r="I169" s="26">
        <v>40</v>
      </c>
      <c r="J169" s="26">
        <v>34.710731506347656</v>
      </c>
      <c r="K169" s="25">
        <v>40</v>
      </c>
      <c r="L169" s="25">
        <v>4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27">
        <v>5.5999140000000003E-2</v>
      </c>
      <c r="T169" s="27">
        <v>0</v>
      </c>
    </row>
    <row r="170" spans="1:20">
      <c r="A170" s="9" t="s">
        <v>17</v>
      </c>
      <c r="B170" s="9" t="s">
        <v>245</v>
      </c>
      <c r="C170" s="3">
        <v>0</v>
      </c>
      <c r="D170" s="25">
        <v>26.2553638164906</v>
      </c>
      <c r="E170" s="26">
        <v>40</v>
      </c>
      <c r="F170" s="26">
        <v>40</v>
      </c>
      <c r="G170" s="25">
        <v>26.404017700289099</v>
      </c>
      <c r="H170" s="25">
        <v>40</v>
      </c>
      <c r="I170" s="26">
        <v>34.369999999999997</v>
      </c>
      <c r="J170" s="26">
        <v>28.971200939999999</v>
      </c>
      <c r="K170" s="25">
        <v>35.873573299999997</v>
      </c>
      <c r="L170" s="25">
        <v>40</v>
      </c>
      <c r="M170" s="3">
        <v>0</v>
      </c>
      <c r="N170" s="3">
        <v>0</v>
      </c>
      <c r="O170" s="3">
        <v>0</v>
      </c>
      <c r="P170" s="3">
        <v>1</v>
      </c>
      <c r="Q170" s="3">
        <v>1</v>
      </c>
      <c r="R170" s="3">
        <v>0</v>
      </c>
      <c r="S170" s="27">
        <v>7.7381630000000007E-2</v>
      </c>
      <c r="T170" s="27">
        <v>0</v>
      </c>
    </row>
    <row r="171" spans="1:20">
      <c r="A171" s="9" t="s">
        <v>18</v>
      </c>
      <c r="B171" s="9" t="s">
        <v>226</v>
      </c>
      <c r="C171" s="3">
        <v>0</v>
      </c>
      <c r="D171" s="25">
        <v>31.751999999999999</v>
      </c>
      <c r="E171" s="26">
        <v>40</v>
      </c>
      <c r="F171" s="26">
        <v>40</v>
      </c>
      <c r="G171" s="25">
        <v>31.457999999999998</v>
      </c>
      <c r="H171" s="25">
        <v>40</v>
      </c>
      <c r="I171" s="26">
        <v>40</v>
      </c>
      <c r="J171" s="26">
        <v>32.822662353515625</v>
      </c>
      <c r="K171" s="25">
        <v>40</v>
      </c>
      <c r="L171" s="25">
        <v>4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27">
        <v>5.5999140000000003E-2</v>
      </c>
      <c r="T171" s="27">
        <v>0</v>
      </c>
    </row>
    <row r="172" spans="1:20">
      <c r="A172" s="9" t="s">
        <v>19</v>
      </c>
      <c r="B172" s="9" t="s">
        <v>226</v>
      </c>
      <c r="C172" s="3">
        <v>0</v>
      </c>
      <c r="D172" s="25">
        <v>31.4331</v>
      </c>
      <c r="E172" s="26">
        <v>40</v>
      </c>
      <c r="F172" s="26">
        <v>40</v>
      </c>
      <c r="G172" s="25">
        <v>32.658929999999998</v>
      </c>
      <c r="H172" s="25">
        <v>40</v>
      </c>
      <c r="I172" s="26">
        <v>40</v>
      </c>
      <c r="J172" s="26">
        <v>40</v>
      </c>
      <c r="K172" s="25">
        <v>40</v>
      </c>
      <c r="L172" s="25">
        <v>4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27">
        <v>5.5999140000000003E-2</v>
      </c>
      <c r="T172" s="27">
        <v>0</v>
      </c>
    </row>
    <row r="173" spans="1:20">
      <c r="A173" s="9" t="s">
        <v>20</v>
      </c>
      <c r="B173" s="9" t="s">
        <v>230</v>
      </c>
      <c r="C173" s="3">
        <v>0</v>
      </c>
      <c r="D173" s="25">
        <v>33.407398223876953</v>
      </c>
      <c r="E173" s="26">
        <v>40</v>
      </c>
      <c r="F173" s="26">
        <v>40</v>
      </c>
      <c r="G173" s="25">
        <v>33.482124328613281</v>
      </c>
      <c r="H173" s="25">
        <v>40</v>
      </c>
      <c r="I173" s="26">
        <v>40</v>
      </c>
      <c r="J173" s="26">
        <v>31.65439606</v>
      </c>
      <c r="K173" s="25">
        <v>35.304531099999998</v>
      </c>
      <c r="L173" s="25">
        <v>40</v>
      </c>
      <c r="M173" s="3">
        <v>0</v>
      </c>
      <c r="N173" s="3">
        <v>0</v>
      </c>
      <c r="O173" s="3">
        <v>0</v>
      </c>
      <c r="P173" s="3">
        <v>0</v>
      </c>
      <c r="Q173" s="3">
        <v>1</v>
      </c>
      <c r="R173" s="3">
        <v>0</v>
      </c>
      <c r="S173" s="27">
        <v>5.5999140000000003E-2</v>
      </c>
      <c r="T173" s="27">
        <v>0</v>
      </c>
    </row>
    <row r="174" spans="1:20">
      <c r="A174" s="9" t="s">
        <v>21</v>
      </c>
      <c r="B174" s="9" t="s">
        <v>226</v>
      </c>
      <c r="C174" s="3">
        <v>0</v>
      </c>
      <c r="D174" s="25">
        <v>27.902679443359375</v>
      </c>
      <c r="E174" s="26">
        <v>40</v>
      </c>
      <c r="F174" s="26">
        <v>40</v>
      </c>
      <c r="G174" s="25">
        <v>29.305</v>
      </c>
      <c r="H174" s="25">
        <v>40</v>
      </c>
      <c r="I174" s="26">
        <v>40</v>
      </c>
      <c r="J174" s="26">
        <v>33.390457153320313</v>
      </c>
      <c r="K174" s="25">
        <v>40</v>
      </c>
      <c r="L174" s="25">
        <v>4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27">
        <v>5.5999140000000003E-2</v>
      </c>
      <c r="T174" s="27">
        <v>0</v>
      </c>
    </row>
    <row r="175" spans="1:20">
      <c r="A175" s="9" t="s">
        <v>22</v>
      </c>
      <c r="B175" s="9" t="s">
        <v>230</v>
      </c>
      <c r="C175" s="3">
        <v>0</v>
      </c>
      <c r="D175" s="25">
        <v>26.478771629652201</v>
      </c>
      <c r="E175" s="26">
        <v>40</v>
      </c>
      <c r="F175" s="26">
        <v>40</v>
      </c>
      <c r="G175" s="25">
        <v>25.9532817149585</v>
      </c>
      <c r="H175" s="25">
        <v>40</v>
      </c>
      <c r="I175" s="26">
        <v>40</v>
      </c>
      <c r="J175" s="26">
        <v>26.265493392944336</v>
      </c>
      <c r="K175" s="25">
        <v>30.191272735595703</v>
      </c>
      <c r="L175" s="25">
        <v>30.249824523925781</v>
      </c>
      <c r="M175" s="3">
        <v>0</v>
      </c>
      <c r="N175" s="3">
        <v>0</v>
      </c>
      <c r="O175" s="3">
        <v>0</v>
      </c>
      <c r="P175" s="3">
        <v>0</v>
      </c>
      <c r="Q175" s="3">
        <v>1</v>
      </c>
      <c r="R175" s="3">
        <v>1</v>
      </c>
      <c r="S175" s="27">
        <v>5.5999140000000003E-2</v>
      </c>
      <c r="T175" s="27">
        <v>0</v>
      </c>
    </row>
    <row r="176" spans="1:20">
      <c r="A176" s="9" t="s">
        <v>56</v>
      </c>
      <c r="B176" s="9" t="s">
        <v>226</v>
      </c>
      <c r="C176" s="3">
        <v>0</v>
      </c>
      <c r="D176" s="25">
        <v>23.4248611766638</v>
      </c>
      <c r="E176" s="26">
        <v>40</v>
      </c>
      <c r="F176" s="26">
        <v>40</v>
      </c>
      <c r="G176" s="25">
        <v>23.174736013435801</v>
      </c>
      <c r="H176" s="25">
        <v>40</v>
      </c>
      <c r="I176" s="26">
        <v>40</v>
      </c>
      <c r="J176" s="26">
        <v>31.078269958496094</v>
      </c>
      <c r="K176" s="25">
        <v>40</v>
      </c>
      <c r="L176" s="25">
        <v>4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27">
        <v>5.5999140000000003E-2</v>
      </c>
      <c r="T176" s="27">
        <v>0</v>
      </c>
    </row>
    <row r="177" spans="1:20">
      <c r="A177" s="9" t="s">
        <v>23</v>
      </c>
      <c r="B177" s="9" t="s">
        <v>229</v>
      </c>
      <c r="C177" s="3">
        <v>0</v>
      </c>
      <c r="D177" s="25">
        <v>26.099462040222399</v>
      </c>
      <c r="E177" s="26">
        <v>40</v>
      </c>
      <c r="F177" s="26">
        <v>31.85</v>
      </c>
      <c r="G177" s="25">
        <v>25.6026673731124</v>
      </c>
      <c r="H177" s="25">
        <v>40</v>
      </c>
      <c r="I177" s="26">
        <v>40</v>
      </c>
      <c r="J177" s="26">
        <v>30.036441802978516</v>
      </c>
      <c r="K177" s="25">
        <v>40</v>
      </c>
      <c r="L177" s="25">
        <v>40</v>
      </c>
      <c r="M177" s="3">
        <v>0</v>
      </c>
      <c r="N177" s="3">
        <v>1</v>
      </c>
      <c r="O177" s="3">
        <v>0</v>
      </c>
      <c r="P177" s="3">
        <v>0</v>
      </c>
      <c r="Q177" s="3">
        <v>0</v>
      </c>
      <c r="R177" s="3">
        <v>0</v>
      </c>
      <c r="S177" s="27">
        <v>5.5944279999999999E-2</v>
      </c>
      <c r="T177" s="27">
        <v>0</v>
      </c>
    </row>
    <row r="178" spans="1:20">
      <c r="A178" s="9" t="s">
        <v>24</v>
      </c>
      <c r="B178" s="9" t="s">
        <v>226</v>
      </c>
      <c r="C178" s="3">
        <v>0</v>
      </c>
      <c r="D178" s="25">
        <v>32.482999999999997</v>
      </c>
      <c r="E178" s="26">
        <v>40</v>
      </c>
      <c r="F178" s="26">
        <v>40</v>
      </c>
      <c r="G178" s="25">
        <v>32.765000000000001</v>
      </c>
      <c r="H178" s="25">
        <v>40</v>
      </c>
      <c r="I178" s="26">
        <v>40</v>
      </c>
      <c r="J178" s="26">
        <v>29.400884628295898</v>
      </c>
      <c r="K178" s="25">
        <v>40</v>
      </c>
      <c r="L178" s="25">
        <v>4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27">
        <v>5.5999140000000003E-2</v>
      </c>
      <c r="T178" s="27">
        <v>0</v>
      </c>
    </row>
    <row r="179" spans="1:20">
      <c r="A179" s="9" t="s">
        <v>25</v>
      </c>
      <c r="B179" s="9" t="s">
        <v>226</v>
      </c>
      <c r="C179" s="3">
        <v>0</v>
      </c>
      <c r="D179" s="25">
        <v>31.1</v>
      </c>
      <c r="E179" s="26">
        <v>40</v>
      </c>
      <c r="F179" s="26">
        <v>40</v>
      </c>
      <c r="G179" s="25">
        <v>31.49</v>
      </c>
      <c r="H179" s="25">
        <v>40</v>
      </c>
      <c r="I179" s="26">
        <v>40</v>
      </c>
      <c r="J179" s="26">
        <v>29.978595733642578</v>
      </c>
      <c r="K179" s="25">
        <v>40</v>
      </c>
      <c r="L179" s="25">
        <v>4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27">
        <v>5.5999140000000003E-2</v>
      </c>
      <c r="T179" s="27">
        <v>0</v>
      </c>
    </row>
    <row r="180" spans="1:20">
      <c r="A180" s="9" t="s">
        <v>26</v>
      </c>
      <c r="B180" s="9" t="s">
        <v>226</v>
      </c>
      <c r="C180" s="3">
        <v>0</v>
      </c>
      <c r="D180" s="25">
        <v>28.66</v>
      </c>
      <c r="E180" s="26">
        <v>40</v>
      </c>
      <c r="F180" s="26">
        <v>40</v>
      </c>
      <c r="G180" s="25">
        <v>28.32</v>
      </c>
      <c r="H180" s="25">
        <v>40</v>
      </c>
      <c r="I180" s="26">
        <v>40</v>
      </c>
      <c r="J180" s="26">
        <v>28.211509700000001</v>
      </c>
      <c r="K180" s="25">
        <v>34.198844909999998</v>
      </c>
      <c r="L180" s="25">
        <v>40</v>
      </c>
      <c r="M180" s="3">
        <v>0</v>
      </c>
      <c r="N180" s="3">
        <v>0</v>
      </c>
      <c r="O180" s="3">
        <v>0</v>
      </c>
      <c r="P180" s="3">
        <v>0</v>
      </c>
      <c r="Q180" s="3">
        <v>1</v>
      </c>
      <c r="R180" s="3">
        <v>0</v>
      </c>
      <c r="S180" s="27">
        <v>5.5999140000000003E-2</v>
      </c>
      <c r="T180" s="27">
        <v>0</v>
      </c>
    </row>
    <row r="181" spans="1:20">
      <c r="A181" s="9" t="s">
        <v>27</v>
      </c>
      <c r="B181" s="9" t="s">
        <v>226</v>
      </c>
      <c r="C181" s="3">
        <v>0</v>
      </c>
      <c r="D181" s="25">
        <v>23.45</v>
      </c>
      <c r="E181" s="26">
        <v>40</v>
      </c>
      <c r="F181" s="26">
        <v>40</v>
      </c>
      <c r="G181" s="25">
        <v>24.1</v>
      </c>
      <c r="H181" s="25">
        <v>40</v>
      </c>
      <c r="I181" s="26">
        <v>40</v>
      </c>
      <c r="J181" s="26">
        <v>28.374032974243164</v>
      </c>
      <c r="K181" s="25">
        <v>40</v>
      </c>
      <c r="L181" s="25">
        <v>4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27">
        <v>5.5999140000000003E-2</v>
      </c>
      <c r="T181" s="27">
        <v>0</v>
      </c>
    </row>
    <row r="182" spans="1:20">
      <c r="A182" s="9" t="s">
        <v>28</v>
      </c>
      <c r="B182" s="9" t="s">
        <v>226</v>
      </c>
      <c r="C182" s="3">
        <v>0</v>
      </c>
      <c r="D182" s="25">
        <v>33.57</v>
      </c>
      <c r="E182" s="26">
        <v>40</v>
      </c>
      <c r="F182" s="26">
        <v>40</v>
      </c>
      <c r="G182" s="25">
        <v>32.24</v>
      </c>
      <c r="H182" s="25">
        <v>40</v>
      </c>
      <c r="I182" s="26">
        <v>40</v>
      </c>
      <c r="J182" s="26">
        <v>34.791530609130803</v>
      </c>
      <c r="K182" s="25">
        <v>40</v>
      </c>
      <c r="L182" s="25">
        <v>4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27">
        <v>5.5999140000000003E-2</v>
      </c>
      <c r="T182" s="27">
        <v>0</v>
      </c>
    </row>
    <row r="183" spans="1:20">
      <c r="A183" s="9" t="s">
        <v>29</v>
      </c>
      <c r="B183" s="9" t="s">
        <v>227</v>
      </c>
      <c r="C183" s="3">
        <v>0</v>
      </c>
      <c r="D183" s="25">
        <v>33.07</v>
      </c>
      <c r="E183" s="26">
        <v>40</v>
      </c>
      <c r="F183" s="26">
        <v>33.26</v>
      </c>
      <c r="G183" s="25">
        <v>33.08</v>
      </c>
      <c r="H183" s="25">
        <v>40</v>
      </c>
      <c r="I183" s="26">
        <v>40</v>
      </c>
      <c r="J183" s="26">
        <v>27.897415161132813</v>
      </c>
      <c r="K183" s="25">
        <v>40.680351257324219</v>
      </c>
      <c r="L183" s="25">
        <v>40</v>
      </c>
      <c r="M183" s="3">
        <v>0</v>
      </c>
      <c r="N183" s="3">
        <v>1</v>
      </c>
      <c r="O183" s="3">
        <v>0</v>
      </c>
      <c r="P183" s="3">
        <v>0</v>
      </c>
      <c r="Q183" s="3">
        <v>0</v>
      </c>
      <c r="R183" s="3">
        <v>0</v>
      </c>
      <c r="S183" s="27">
        <v>5.5944279999999999E-2</v>
      </c>
      <c r="T183" s="27">
        <v>0</v>
      </c>
    </row>
    <row r="184" spans="1:20">
      <c r="A184" s="9" t="s">
        <v>57</v>
      </c>
      <c r="B184" s="9" t="s">
        <v>226</v>
      </c>
      <c r="C184" s="3">
        <v>0</v>
      </c>
      <c r="D184" s="25">
        <v>29.53</v>
      </c>
      <c r="E184" s="26">
        <v>40</v>
      </c>
      <c r="F184" s="26">
        <v>40</v>
      </c>
      <c r="G184" s="25">
        <v>28.57</v>
      </c>
      <c r="H184" s="25">
        <v>40</v>
      </c>
      <c r="I184" s="26">
        <v>40</v>
      </c>
      <c r="J184" s="26">
        <v>40</v>
      </c>
      <c r="K184" s="25">
        <v>40</v>
      </c>
      <c r="L184" s="25">
        <v>4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27">
        <v>5.5999140000000003E-2</v>
      </c>
      <c r="T184" s="27">
        <v>0</v>
      </c>
    </row>
    <row r="185" spans="1:20">
      <c r="A185" s="9" t="s">
        <v>30</v>
      </c>
      <c r="B185" s="9" t="s">
        <v>230</v>
      </c>
      <c r="C185" s="3">
        <v>0</v>
      </c>
      <c r="D185" s="25">
        <v>29.7</v>
      </c>
      <c r="E185" s="26">
        <v>40</v>
      </c>
      <c r="F185" s="26">
        <v>33.409999999999997</v>
      </c>
      <c r="G185" s="25">
        <v>28.7</v>
      </c>
      <c r="H185" s="25">
        <v>40</v>
      </c>
      <c r="I185" s="26">
        <v>40</v>
      </c>
      <c r="J185" s="26">
        <v>29.772970199584961</v>
      </c>
      <c r="K185" s="25">
        <v>40</v>
      </c>
      <c r="L185" s="25">
        <v>40</v>
      </c>
      <c r="M185" s="3">
        <v>0</v>
      </c>
      <c r="N185" s="3">
        <v>1</v>
      </c>
      <c r="O185" s="3">
        <v>0</v>
      </c>
      <c r="P185" s="3">
        <v>0</v>
      </c>
      <c r="Q185" s="3">
        <v>0</v>
      </c>
      <c r="R185" s="3">
        <v>0</v>
      </c>
      <c r="S185" s="27">
        <v>5.5944279999999999E-2</v>
      </c>
      <c r="T185" s="27">
        <v>0</v>
      </c>
    </row>
    <row r="186" spans="1:20">
      <c r="A186" s="9" t="s">
        <v>31</v>
      </c>
      <c r="B186" s="9" t="s">
        <v>230</v>
      </c>
      <c r="C186" s="3">
        <v>0</v>
      </c>
      <c r="D186" s="25">
        <v>26.58</v>
      </c>
      <c r="E186" s="26">
        <v>40</v>
      </c>
      <c r="F186" s="26">
        <v>31.39</v>
      </c>
      <c r="G186" s="25">
        <v>26.92</v>
      </c>
      <c r="H186" s="25">
        <v>40</v>
      </c>
      <c r="I186" s="26">
        <v>40</v>
      </c>
      <c r="J186" s="26">
        <v>25.35</v>
      </c>
      <c r="K186" s="25">
        <v>28.12</v>
      </c>
      <c r="L186" s="25">
        <v>40</v>
      </c>
      <c r="M186" s="3">
        <v>0</v>
      </c>
      <c r="N186" s="3">
        <v>1</v>
      </c>
      <c r="O186" s="3">
        <v>0</v>
      </c>
      <c r="P186" s="3">
        <v>0</v>
      </c>
      <c r="Q186" s="3">
        <v>1</v>
      </c>
      <c r="R186" s="3">
        <v>0</v>
      </c>
      <c r="S186" s="27">
        <v>5.5944279999999999E-2</v>
      </c>
      <c r="T186" s="27">
        <v>0</v>
      </c>
    </row>
    <row r="187" spans="1:20">
      <c r="A187" s="9" t="s">
        <v>58</v>
      </c>
      <c r="B187" s="9" t="s">
        <v>226</v>
      </c>
      <c r="C187" s="3">
        <v>0</v>
      </c>
      <c r="D187" s="25">
        <v>31.93</v>
      </c>
      <c r="E187" s="26">
        <v>40</v>
      </c>
      <c r="F187" s="26">
        <v>40</v>
      </c>
      <c r="G187" s="25">
        <v>31.47</v>
      </c>
      <c r="H187" s="25">
        <v>40</v>
      </c>
      <c r="I187" s="26">
        <v>40</v>
      </c>
      <c r="J187" s="26">
        <v>40</v>
      </c>
      <c r="K187" s="25">
        <v>40</v>
      </c>
      <c r="L187" s="25">
        <v>4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27">
        <v>5.5999140000000003E-2</v>
      </c>
      <c r="T187" s="27">
        <v>0</v>
      </c>
    </row>
    <row r="188" spans="1:20">
      <c r="A188" s="9" t="s">
        <v>32</v>
      </c>
      <c r="B188" s="9" t="s">
        <v>227</v>
      </c>
      <c r="C188" s="3">
        <v>0</v>
      </c>
      <c r="D188" s="25">
        <v>33.59716796875</v>
      </c>
      <c r="E188" s="26">
        <v>40</v>
      </c>
      <c r="F188" s="26">
        <v>40</v>
      </c>
      <c r="G188" s="25">
        <v>31.46</v>
      </c>
      <c r="H188" s="25">
        <v>40</v>
      </c>
      <c r="I188" s="26">
        <v>40</v>
      </c>
      <c r="J188" s="26">
        <v>28.16</v>
      </c>
      <c r="K188" s="25">
        <v>31.7</v>
      </c>
      <c r="L188" s="25">
        <v>40</v>
      </c>
      <c r="M188" s="3">
        <v>0</v>
      </c>
      <c r="N188" s="3">
        <v>0</v>
      </c>
      <c r="O188" s="3">
        <v>0</v>
      </c>
      <c r="P188" s="3">
        <v>0</v>
      </c>
      <c r="Q188" s="3">
        <v>1</v>
      </c>
      <c r="R188" s="3">
        <v>0</v>
      </c>
      <c r="S188" s="27">
        <v>5.5999140000000003E-2</v>
      </c>
      <c r="T188" s="27">
        <v>0</v>
      </c>
    </row>
    <row r="189" spans="1:20">
      <c r="A189" s="9" t="s">
        <v>59</v>
      </c>
      <c r="B189" s="9" t="s">
        <v>226</v>
      </c>
      <c r="C189" s="3">
        <v>0</v>
      </c>
      <c r="D189" s="25">
        <v>28.14</v>
      </c>
      <c r="E189" s="26">
        <v>40</v>
      </c>
      <c r="F189" s="26">
        <v>40</v>
      </c>
      <c r="G189" s="25">
        <v>27.99</v>
      </c>
      <c r="H189" s="25">
        <v>40</v>
      </c>
      <c r="I189" s="26">
        <v>40</v>
      </c>
      <c r="J189" s="26">
        <v>40</v>
      </c>
      <c r="K189" s="25">
        <v>40</v>
      </c>
      <c r="L189" s="25">
        <v>4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27">
        <v>5.5999140000000003E-2</v>
      </c>
      <c r="T189" s="27">
        <v>0</v>
      </c>
    </row>
    <row r="190" spans="1:20">
      <c r="A190" s="9" t="s">
        <v>60</v>
      </c>
      <c r="B190" s="9" t="s">
        <v>226</v>
      </c>
      <c r="C190" s="3">
        <v>0</v>
      </c>
      <c r="D190" s="25">
        <v>28.71</v>
      </c>
      <c r="E190" s="26">
        <v>40</v>
      </c>
      <c r="F190" s="26">
        <v>40</v>
      </c>
      <c r="G190" s="25">
        <v>30.52</v>
      </c>
      <c r="H190" s="25">
        <v>40</v>
      </c>
      <c r="I190" s="26">
        <v>40</v>
      </c>
      <c r="J190" s="26">
        <v>31.999984741210938</v>
      </c>
      <c r="K190" s="25">
        <v>40</v>
      </c>
      <c r="L190" s="25">
        <v>4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27">
        <v>5.5999140000000003E-2</v>
      </c>
      <c r="T190" s="27">
        <v>0</v>
      </c>
    </row>
    <row r="191" spans="1:20">
      <c r="A191" s="9" t="s">
        <v>33</v>
      </c>
      <c r="B191" s="9" t="s">
        <v>226</v>
      </c>
      <c r="C191" s="3">
        <v>0</v>
      </c>
      <c r="D191" s="25">
        <v>32.380000000000003</v>
      </c>
      <c r="E191" s="26">
        <v>40</v>
      </c>
      <c r="F191" s="26">
        <v>40</v>
      </c>
      <c r="G191" s="25">
        <v>31.17</v>
      </c>
      <c r="H191" s="25">
        <v>40</v>
      </c>
      <c r="I191" s="26">
        <v>40</v>
      </c>
      <c r="J191" s="26">
        <v>30.091751098632813</v>
      </c>
      <c r="K191" s="25">
        <v>40</v>
      </c>
      <c r="L191" s="25">
        <v>4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27">
        <v>5.5999140000000003E-2</v>
      </c>
      <c r="T191" s="27">
        <v>0</v>
      </c>
    </row>
    <row r="192" spans="1:20">
      <c r="A192" s="9" t="s">
        <v>34</v>
      </c>
      <c r="B192" s="9" t="s">
        <v>226</v>
      </c>
      <c r="C192" s="3">
        <v>0</v>
      </c>
      <c r="D192" s="25">
        <v>31.498999999999999</v>
      </c>
      <c r="E192" s="26">
        <v>40</v>
      </c>
      <c r="F192" s="26">
        <v>40</v>
      </c>
      <c r="G192" s="25">
        <v>30.997</v>
      </c>
      <c r="H192" s="25">
        <v>40</v>
      </c>
      <c r="I192" s="26">
        <v>40</v>
      </c>
      <c r="J192" s="26">
        <v>35.720638275146484</v>
      </c>
      <c r="K192" s="25">
        <v>40</v>
      </c>
      <c r="L192" s="25">
        <v>4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27">
        <v>5.5999140000000003E-2</v>
      </c>
      <c r="T192" s="27">
        <v>0</v>
      </c>
    </row>
    <row r="193" spans="1:20">
      <c r="A193" s="9" t="s">
        <v>35</v>
      </c>
      <c r="B193" s="9" t="s">
        <v>226</v>
      </c>
      <c r="C193" s="3">
        <v>0</v>
      </c>
      <c r="D193" s="25">
        <v>25.749286651611328</v>
      </c>
      <c r="E193" s="26">
        <v>40</v>
      </c>
      <c r="F193" s="26">
        <v>40</v>
      </c>
      <c r="G193" s="25">
        <v>38.968299865722656</v>
      </c>
      <c r="H193" s="25">
        <v>40</v>
      </c>
      <c r="I193" s="26">
        <v>40</v>
      </c>
      <c r="J193" s="26">
        <v>27.760078430175781</v>
      </c>
      <c r="K193" s="25">
        <v>40</v>
      </c>
      <c r="L193" s="25">
        <v>4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27">
        <v>5.5999140000000003E-2</v>
      </c>
      <c r="T193" s="27">
        <v>0</v>
      </c>
    </row>
    <row r="194" spans="1:20">
      <c r="A194" s="9" t="s">
        <v>141</v>
      </c>
      <c r="B194" s="9" t="s">
        <v>142</v>
      </c>
      <c r="C194" s="3">
        <v>1</v>
      </c>
      <c r="D194" s="25">
        <v>27.719621658325195</v>
      </c>
      <c r="E194" s="26">
        <v>23.09</v>
      </c>
      <c r="F194" s="26">
        <v>23.16</v>
      </c>
      <c r="G194" s="25">
        <v>26.732454299926758</v>
      </c>
      <c r="H194" s="25">
        <v>40</v>
      </c>
      <c r="I194" s="26">
        <v>25.45</v>
      </c>
      <c r="J194" s="26">
        <v>20.14</v>
      </c>
      <c r="K194" s="25">
        <v>24.88</v>
      </c>
      <c r="L194" s="25">
        <v>40</v>
      </c>
      <c r="M194" s="3">
        <v>1</v>
      </c>
      <c r="N194" s="3">
        <v>1</v>
      </c>
      <c r="O194" s="3">
        <v>0</v>
      </c>
      <c r="P194" s="3">
        <v>1</v>
      </c>
      <c r="Q194" s="3">
        <v>1</v>
      </c>
      <c r="R194" s="3">
        <v>0</v>
      </c>
      <c r="S194" s="27">
        <v>0.43626197</v>
      </c>
      <c r="T194" s="27">
        <v>1</v>
      </c>
    </row>
    <row r="195" spans="1:20">
      <c r="A195" s="9" t="s">
        <v>36</v>
      </c>
      <c r="B195" s="9" t="s">
        <v>226</v>
      </c>
      <c r="C195" s="3">
        <v>0</v>
      </c>
      <c r="D195" s="25">
        <v>31.823184967041016</v>
      </c>
      <c r="E195" s="26">
        <v>40</v>
      </c>
      <c r="F195" s="26">
        <v>40</v>
      </c>
      <c r="G195" s="25">
        <v>28.854955673217773</v>
      </c>
      <c r="H195" s="25">
        <v>40</v>
      </c>
      <c r="I195" s="26">
        <v>40</v>
      </c>
      <c r="J195" s="26">
        <v>30.79</v>
      </c>
      <c r="K195" s="25">
        <v>40</v>
      </c>
      <c r="L195" s="25">
        <v>4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27">
        <v>5.5999140000000003E-2</v>
      </c>
      <c r="T195" s="27">
        <v>0</v>
      </c>
    </row>
    <row r="196" spans="1:20">
      <c r="A196" s="9" t="s">
        <v>37</v>
      </c>
      <c r="B196" s="9" t="s">
        <v>226</v>
      </c>
      <c r="C196" s="3">
        <v>0</v>
      </c>
      <c r="D196" s="25">
        <v>24.267250061035156</v>
      </c>
      <c r="E196" s="26">
        <v>40</v>
      </c>
      <c r="F196" s="26">
        <v>40</v>
      </c>
      <c r="G196" s="25">
        <v>23.39594841003418</v>
      </c>
      <c r="H196" s="25">
        <v>40</v>
      </c>
      <c r="I196" s="26">
        <v>40</v>
      </c>
      <c r="J196" s="26">
        <v>30.89</v>
      </c>
      <c r="K196" s="25">
        <v>40</v>
      </c>
      <c r="L196" s="25">
        <v>4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27">
        <v>5.5999140000000003E-2</v>
      </c>
      <c r="T196" s="27">
        <v>0</v>
      </c>
    </row>
    <row r="197" spans="1:20">
      <c r="A197" s="9" t="s">
        <v>38</v>
      </c>
      <c r="B197" s="9" t="s">
        <v>228</v>
      </c>
      <c r="C197" s="3">
        <v>1</v>
      </c>
      <c r="D197" s="25">
        <v>24.587522506713867</v>
      </c>
      <c r="E197" s="26">
        <v>31.12</v>
      </c>
      <c r="F197" s="26">
        <v>40</v>
      </c>
      <c r="G197" s="25">
        <v>23.526182174682617</v>
      </c>
      <c r="H197" s="25">
        <v>40</v>
      </c>
      <c r="I197" s="26">
        <v>32.28</v>
      </c>
      <c r="J197" s="26">
        <v>27.52</v>
      </c>
      <c r="K197" s="25">
        <v>28.83</v>
      </c>
      <c r="L197" s="25">
        <v>40</v>
      </c>
      <c r="M197" s="3">
        <v>1</v>
      </c>
      <c r="N197" s="3">
        <v>0</v>
      </c>
      <c r="O197" s="3">
        <v>0</v>
      </c>
      <c r="P197" s="3">
        <v>1</v>
      </c>
      <c r="Q197" s="3">
        <v>1</v>
      </c>
      <c r="R197" s="3">
        <v>0</v>
      </c>
      <c r="S197" s="27">
        <v>0.76844537999999996</v>
      </c>
      <c r="T197" s="27">
        <v>1</v>
      </c>
    </row>
    <row r="198" spans="1:20">
      <c r="A198" s="9" t="s">
        <v>39</v>
      </c>
      <c r="B198" s="9" t="s">
        <v>226</v>
      </c>
      <c r="C198" s="3">
        <v>0</v>
      </c>
      <c r="D198" s="25">
        <v>28.499143600463867</v>
      </c>
      <c r="E198" s="26">
        <v>40</v>
      </c>
      <c r="F198" s="26">
        <v>40</v>
      </c>
      <c r="G198" s="25">
        <v>27.316659927368164</v>
      </c>
      <c r="H198" s="25">
        <v>40</v>
      </c>
      <c r="I198" s="26">
        <v>40</v>
      </c>
      <c r="J198" s="26">
        <v>27.5</v>
      </c>
      <c r="K198" s="25">
        <v>40</v>
      </c>
      <c r="L198" s="25">
        <v>4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27">
        <v>5.5999140000000003E-2</v>
      </c>
      <c r="T198" s="27">
        <v>0</v>
      </c>
    </row>
    <row r="199" spans="1:20">
      <c r="A199" s="9" t="s">
        <v>61</v>
      </c>
      <c r="B199" s="9" t="s">
        <v>226</v>
      </c>
      <c r="C199" s="3">
        <v>0</v>
      </c>
      <c r="D199" s="25">
        <v>29.649316787719727</v>
      </c>
      <c r="E199" s="26">
        <v>40</v>
      </c>
      <c r="F199" s="26">
        <v>40</v>
      </c>
      <c r="G199" s="25">
        <v>28.167409896850586</v>
      </c>
      <c r="H199" s="25">
        <v>40</v>
      </c>
      <c r="I199" s="26">
        <v>40</v>
      </c>
      <c r="J199" s="26">
        <v>40</v>
      </c>
      <c r="K199" s="25">
        <v>40</v>
      </c>
      <c r="L199" s="25">
        <v>4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27">
        <v>5.5999140000000003E-2</v>
      </c>
      <c r="T199" s="27">
        <v>0</v>
      </c>
    </row>
    <row r="200" spans="1:20">
      <c r="A200" s="9" t="s">
        <v>62</v>
      </c>
      <c r="B200" s="9" t="s">
        <v>226</v>
      </c>
      <c r="C200" s="3">
        <v>0</v>
      </c>
      <c r="D200" s="25">
        <v>30.44</v>
      </c>
      <c r="E200" s="26">
        <v>40</v>
      </c>
      <c r="F200" s="26">
        <v>40</v>
      </c>
      <c r="G200" s="25">
        <v>33.01</v>
      </c>
      <c r="H200" s="25">
        <v>40</v>
      </c>
      <c r="I200" s="26">
        <v>40</v>
      </c>
      <c r="J200" s="26">
        <v>30.9</v>
      </c>
      <c r="K200" s="25">
        <v>40</v>
      </c>
      <c r="L200" s="25">
        <v>4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27">
        <v>5.5999140000000003E-2</v>
      </c>
      <c r="T200" s="27">
        <v>0</v>
      </c>
    </row>
    <row r="201" spans="1:20">
      <c r="A201" s="9" t="s">
        <v>40</v>
      </c>
      <c r="B201" s="9" t="s">
        <v>228</v>
      </c>
      <c r="C201" s="3">
        <v>1</v>
      </c>
      <c r="D201" s="25">
        <v>26.58</v>
      </c>
      <c r="E201" s="26">
        <v>28.69</v>
      </c>
      <c r="F201" s="26">
        <v>40</v>
      </c>
      <c r="G201" s="25">
        <v>26.92</v>
      </c>
      <c r="H201" s="25">
        <v>40</v>
      </c>
      <c r="I201" s="26">
        <v>30.14</v>
      </c>
      <c r="J201" s="26">
        <v>26.46</v>
      </c>
      <c r="K201" s="25">
        <v>31.48</v>
      </c>
      <c r="L201" s="25">
        <v>40</v>
      </c>
      <c r="M201" s="3">
        <v>1</v>
      </c>
      <c r="N201" s="3">
        <v>0</v>
      </c>
      <c r="O201" s="3">
        <v>0</v>
      </c>
      <c r="P201" s="3">
        <v>1</v>
      </c>
      <c r="Q201" s="3">
        <v>1</v>
      </c>
      <c r="R201" s="3">
        <v>0</v>
      </c>
      <c r="S201" s="27">
        <v>0.76844537999999996</v>
      </c>
      <c r="T201" s="27">
        <v>1</v>
      </c>
    </row>
    <row r="202" spans="1:20">
      <c r="A202" s="9" t="s">
        <v>41</v>
      </c>
      <c r="B202" s="9" t="s">
        <v>225</v>
      </c>
      <c r="C202" s="3">
        <v>0</v>
      </c>
      <c r="D202" s="25">
        <v>31.93</v>
      </c>
      <c r="E202" s="26">
        <v>40</v>
      </c>
      <c r="F202" s="26">
        <v>40</v>
      </c>
      <c r="G202" s="25">
        <v>31.47</v>
      </c>
      <c r="H202" s="25">
        <v>40</v>
      </c>
      <c r="I202" s="26">
        <v>40</v>
      </c>
      <c r="J202" s="26">
        <v>19.47</v>
      </c>
      <c r="K202" s="25">
        <v>40</v>
      </c>
      <c r="L202" s="25">
        <v>4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27">
        <v>5.5999140000000003E-2</v>
      </c>
      <c r="T202" s="27">
        <v>0</v>
      </c>
    </row>
    <row r="203" spans="1:20">
      <c r="A203" s="9" t="s">
        <v>42</v>
      </c>
      <c r="B203" s="9" t="s">
        <v>226</v>
      </c>
      <c r="C203" s="3">
        <v>0</v>
      </c>
      <c r="D203" s="25">
        <v>33.59716796875</v>
      </c>
      <c r="E203" s="26">
        <v>40</v>
      </c>
      <c r="F203" s="26">
        <v>40</v>
      </c>
      <c r="G203" s="25">
        <v>31.46</v>
      </c>
      <c r="H203" s="25">
        <v>40</v>
      </c>
      <c r="I203" s="26">
        <v>40</v>
      </c>
      <c r="J203" s="26">
        <v>19.5</v>
      </c>
      <c r="K203" s="25">
        <v>40</v>
      </c>
      <c r="L203" s="25">
        <v>4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27">
        <v>5.5999140000000003E-2</v>
      </c>
      <c r="T203" s="27">
        <v>0</v>
      </c>
    </row>
    <row r="204" spans="1:20">
      <c r="A204" s="9" t="s">
        <v>43</v>
      </c>
      <c r="B204" s="9" t="s">
        <v>230</v>
      </c>
      <c r="C204" s="3">
        <v>0</v>
      </c>
      <c r="D204" s="25">
        <v>28.14</v>
      </c>
      <c r="E204" s="26">
        <v>40</v>
      </c>
      <c r="F204" s="26">
        <v>40</v>
      </c>
      <c r="G204" s="25">
        <v>27.99</v>
      </c>
      <c r="H204" s="25">
        <v>40</v>
      </c>
      <c r="I204" s="26">
        <v>33.369999999999997</v>
      </c>
      <c r="J204" s="26">
        <v>26.59</v>
      </c>
      <c r="K204" s="25">
        <v>28.91</v>
      </c>
      <c r="L204" s="25">
        <v>40</v>
      </c>
      <c r="M204" s="3">
        <v>0</v>
      </c>
      <c r="N204" s="3">
        <v>0</v>
      </c>
      <c r="O204" s="3">
        <v>0</v>
      </c>
      <c r="P204" s="3">
        <v>1</v>
      </c>
      <c r="Q204" s="3">
        <v>1</v>
      </c>
      <c r="R204" s="3">
        <v>0</v>
      </c>
      <c r="S204" s="27">
        <v>7.7381630000000007E-2</v>
      </c>
      <c r="T204" s="27">
        <v>0</v>
      </c>
    </row>
    <row r="205" spans="1:20">
      <c r="A205" s="9" t="s">
        <v>44</v>
      </c>
      <c r="B205" s="9" t="s">
        <v>230</v>
      </c>
      <c r="C205" s="3">
        <v>0</v>
      </c>
      <c r="D205" s="25">
        <v>28.71</v>
      </c>
      <c r="E205" s="26">
        <v>40</v>
      </c>
      <c r="F205" s="26">
        <v>40</v>
      </c>
      <c r="G205" s="25">
        <v>30.52</v>
      </c>
      <c r="H205" s="25">
        <v>40</v>
      </c>
      <c r="I205" s="26">
        <v>40</v>
      </c>
      <c r="J205" s="26">
        <v>29.72</v>
      </c>
      <c r="K205" s="25">
        <v>40</v>
      </c>
      <c r="L205" s="25">
        <v>4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27">
        <v>5.5999140000000003E-2</v>
      </c>
      <c r="T205" s="27">
        <v>0</v>
      </c>
    </row>
    <row r="206" spans="1:20">
      <c r="A206" s="9" t="s">
        <v>45</v>
      </c>
      <c r="B206" s="9" t="s">
        <v>226</v>
      </c>
      <c r="C206" s="3">
        <v>0</v>
      </c>
      <c r="D206" s="25">
        <v>32.380000000000003</v>
      </c>
      <c r="E206" s="26">
        <v>40</v>
      </c>
      <c r="F206" s="26">
        <v>40</v>
      </c>
      <c r="G206" s="25">
        <v>31.17</v>
      </c>
      <c r="H206" s="25">
        <v>40</v>
      </c>
      <c r="I206" s="26">
        <v>40</v>
      </c>
      <c r="J206" s="26">
        <v>19.53</v>
      </c>
      <c r="K206" s="25">
        <v>40</v>
      </c>
      <c r="L206" s="25">
        <v>4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27">
        <v>5.5999140000000003E-2</v>
      </c>
      <c r="T206" s="27">
        <v>0</v>
      </c>
    </row>
    <row r="207" spans="1:20">
      <c r="A207" s="9" t="s">
        <v>63</v>
      </c>
      <c r="B207" s="9" t="s">
        <v>226</v>
      </c>
      <c r="C207" s="3">
        <v>0</v>
      </c>
      <c r="D207" s="25">
        <v>32.220561981201172</v>
      </c>
      <c r="E207" s="26">
        <v>40</v>
      </c>
      <c r="F207" s="26">
        <v>40</v>
      </c>
      <c r="G207" s="25">
        <v>36.06</v>
      </c>
      <c r="H207" s="25">
        <v>40</v>
      </c>
      <c r="I207" s="26">
        <v>40</v>
      </c>
      <c r="J207" s="26">
        <v>40</v>
      </c>
      <c r="K207" s="25">
        <v>40</v>
      </c>
      <c r="L207" s="25">
        <v>4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27">
        <v>5.5999140000000003E-2</v>
      </c>
      <c r="T207" s="27">
        <v>0</v>
      </c>
    </row>
    <row r="208" spans="1:20">
      <c r="A208" s="9" t="s">
        <v>46</v>
      </c>
      <c r="B208" s="9" t="s">
        <v>230</v>
      </c>
      <c r="C208" s="3">
        <v>0</v>
      </c>
      <c r="D208" s="25">
        <v>29.889230000000001</v>
      </c>
      <c r="E208" s="26">
        <v>40</v>
      </c>
      <c r="F208" s="26">
        <v>40</v>
      </c>
      <c r="G208" s="25">
        <v>31.076152801513672</v>
      </c>
      <c r="H208" s="25">
        <v>40</v>
      </c>
      <c r="I208" s="26">
        <v>40</v>
      </c>
      <c r="J208" s="26">
        <v>30.5128173828125</v>
      </c>
      <c r="K208" s="25">
        <v>35.627639770507813</v>
      </c>
      <c r="L208" s="25">
        <v>40</v>
      </c>
      <c r="M208" s="3">
        <v>0</v>
      </c>
      <c r="N208" s="3">
        <v>0</v>
      </c>
      <c r="O208" s="3">
        <v>0</v>
      </c>
      <c r="P208" s="3">
        <v>0</v>
      </c>
      <c r="Q208" s="3">
        <v>1</v>
      </c>
      <c r="R208" s="3">
        <v>0</v>
      </c>
      <c r="S208" s="27">
        <v>5.5999140000000003E-2</v>
      </c>
      <c r="T208" s="27">
        <v>0</v>
      </c>
    </row>
    <row r="209" spans="1:20">
      <c r="A209" s="9" t="s">
        <v>64</v>
      </c>
      <c r="B209" s="9" t="s">
        <v>230</v>
      </c>
      <c r="C209" s="3">
        <v>0</v>
      </c>
      <c r="D209" s="25">
        <v>36.376556396484375</v>
      </c>
      <c r="E209" s="26">
        <v>40</v>
      </c>
      <c r="F209" s="26">
        <v>40</v>
      </c>
      <c r="G209" s="25">
        <v>31.722024917602539</v>
      </c>
      <c r="H209" s="25">
        <v>40</v>
      </c>
      <c r="I209" s="26">
        <v>40</v>
      </c>
      <c r="J209" s="26">
        <v>40</v>
      </c>
      <c r="K209" s="25">
        <v>40</v>
      </c>
      <c r="L209" s="25">
        <v>4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27">
        <v>5.5999140000000003E-2</v>
      </c>
      <c r="T209" s="27">
        <v>0</v>
      </c>
    </row>
    <row r="210" spans="1:20">
      <c r="A210" s="9" t="s">
        <v>65</v>
      </c>
      <c r="B210" s="9" t="s">
        <v>225</v>
      </c>
      <c r="C210" s="3">
        <v>0</v>
      </c>
      <c r="D210" s="25">
        <v>30.349319458007813</v>
      </c>
      <c r="E210" s="26">
        <v>40</v>
      </c>
      <c r="F210" s="26">
        <v>40</v>
      </c>
      <c r="G210" s="25">
        <v>31.676027297973601</v>
      </c>
      <c r="H210" s="25">
        <v>40</v>
      </c>
      <c r="I210" s="26">
        <v>40</v>
      </c>
      <c r="J210" s="26">
        <v>40</v>
      </c>
      <c r="K210" s="25">
        <v>40</v>
      </c>
      <c r="L210" s="25">
        <v>4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27">
        <v>5.5999140000000003E-2</v>
      </c>
      <c r="T210" s="27">
        <v>0</v>
      </c>
    </row>
    <row r="211" spans="1:20">
      <c r="A211" s="9" t="s">
        <v>66</v>
      </c>
      <c r="B211" s="9" t="s">
        <v>142</v>
      </c>
      <c r="C211" s="3">
        <v>1</v>
      </c>
      <c r="D211" s="25">
        <v>25.738594055175781</v>
      </c>
      <c r="E211" s="26">
        <v>28.59</v>
      </c>
      <c r="F211" s="26">
        <v>26.32</v>
      </c>
      <c r="G211" s="25">
        <v>25.887895584106445</v>
      </c>
      <c r="H211" s="25">
        <v>40</v>
      </c>
      <c r="I211" s="26">
        <v>31.93</v>
      </c>
      <c r="J211" s="26">
        <v>25.801694869995117</v>
      </c>
      <c r="K211" s="25">
        <v>29.590965270996094</v>
      </c>
      <c r="L211" s="25">
        <v>40</v>
      </c>
      <c r="M211" s="3">
        <v>1</v>
      </c>
      <c r="N211" s="3">
        <v>1</v>
      </c>
      <c r="O211" s="3">
        <v>0</v>
      </c>
      <c r="P211" s="3">
        <v>1</v>
      </c>
      <c r="Q211" s="3">
        <v>1</v>
      </c>
      <c r="R211" s="3">
        <v>0</v>
      </c>
      <c r="S211" s="27">
        <v>0.43626197</v>
      </c>
      <c r="T211" s="27">
        <v>1</v>
      </c>
    </row>
    <row r="212" spans="1:20">
      <c r="A212" s="9" t="s">
        <v>67</v>
      </c>
      <c r="B212" s="9" t="s">
        <v>230</v>
      </c>
      <c r="C212" s="3">
        <v>0</v>
      </c>
      <c r="D212" s="25">
        <v>30.978279113769531</v>
      </c>
      <c r="E212" s="26">
        <v>40</v>
      </c>
      <c r="F212" s="26">
        <v>40</v>
      </c>
      <c r="G212" s="25">
        <v>30.438215255737305</v>
      </c>
      <c r="H212" s="25">
        <v>40</v>
      </c>
      <c r="I212" s="26">
        <v>40</v>
      </c>
      <c r="J212" s="26">
        <v>40.26629638671875</v>
      </c>
      <c r="K212" s="25">
        <v>40</v>
      </c>
      <c r="L212" s="25">
        <v>4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27">
        <v>5.5999140000000003E-2</v>
      </c>
      <c r="T212" s="27">
        <v>0</v>
      </c>
    </row>
    <row r="213" spans="1:20">
      <c r="A213" s="9" t="s">
        <v>47</v>
      </c>
      <c r="B213" s="9" t="s">
        <v>228</v>
      </c>
      <c r="C213" s="3">
        <v>1</v>
      </c>
      <c r="D213" s="25">
        <v>26.280452728271484</v>
      </c>
      <c r="E213" s="26">
        <v>30.88</v>
      </c>
      <c r="F213" s="26">
        <v>29.86</v>
      </c>
      <c r="G213" s="25">
        <v>26.714725494384766</v>
      </c>
      <c r="H213" s="25">
        <v>31.98</v>
      </c>
      <c r="I213" s="26">
        <v>30.1</v>
      </c>
      <c r="J213" s="26">
        <v>26.433917999267578</v>
      </c>
      <c r="K213" s="25">
        <v>29.275190353393555</v>
      </c>
      <c r="L213" s="25">
        <v>26.651329040527344</v>
      </c>
      <c r="M213" s="3">
        <v>1</v>
      </c>
      <c r="N213" s="3">
        <v>1</v>
      </c>
      <c r="O213" s="3">
        <v>1</v>
      </c>
      <c r="P213" s="3">
        <v>1</v>
      </c>
      <c r="Q213" s="3">
        <v>1</v>
      </c>
      <c r="R213" s="3">
        <v>1</v>
      </c>
      <c r="S213" s="27">
        <v>0.76844537000000002</v>
      </c>
      <c r="T213" s="27">
        <v>1</v>
      </c>
    </row>
    <row r="214" spans="1:20">
      <c r="A214" s="9" t="s">
        <v>48</v>
      </c>
      <c r="B214" s="9" t="s">
        <v>225</v>
      </c>
      <c r="C214" s="3">
        <v>0</v>
      </c>
      <c r="D214" s="25">
        <v>29.184276580810547</v>
      </c>
      <c r="E214" s="26">
        <v>40</v>
      </c>
      <c r="F214" s="26">
        <v>40</v>
      </c>
      <c r="G214" s="25">
        <v>28.861255645751953</v>
      </c>
      <c r="H214" s="25">
        <v>40</v>
      </c>
      <c r="I214" s="26">
        <v>40</v>
      </c>
      <c r="J214" s="26">
        <v>29.0188674926757</v>
      </c>
      <c r="K214" s="25">
        <v>40</v>
      </c>
      <c r="L214" s="25">
        <v>4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27">
        <v>5.5999140000000003E-2</v>
      </c>
      <c r="T214" s="27">
        <v>0</v>
      </c>
    </row>
    <row r="215" spans="1:20">
      <c r="A215" s="9" t="s">
        <v>49</v>
      </c>
      <c r="B215" s="9" t="s">
        <v>228</v>
      </c>
      <c r="C215" s="3">
        <v>1</v>
      </c>
      <c r="D215" s="25">
        <v>22.917947769165039</v>
      </c>
      <c r="E215" s="26">
        <v>26.79</v>
      </c>
      <c r="F215" s="26">
        <v>24.64</v>
      </c>
      <c r="G215" s="25">
        <v>23.201168060302734</v>
      </c>
      <c r="H215" s="25">
        <v>29.43</v>
      </c>
      <c r="I215" s="26">
        <v>28.71</v>
      </c>
      <c r="J215" s="26">
        <v>22.879035949707031</v>
      </c>
      <c r="K215" s="25">
        <v>25.386260986328125</v>
      </c>
      <c r="L215" s="25">
        <v>27.924318313598633</v>
      </c>
      <c r="M215" s="3">
        <v>1</v>
      </c>
      <c r="N215" s="3">
        <v>1</v>
      </c>
      <c r="O215" s="3">
        <v>1</v>
      </c>
      <c r="P215" s="3">
        <v>1</v>
      </c>
      <c r="Q215" s="3">
        <v>1</v>
      </c>
      <c r="R215" s="3">
        <v>1</v>
      </c>
      <c r="S215" s="27">
        <v>0.76844537000000002</v>
      </c>
      <c r="T215" s="27">
        <v>1</v>
      </c>
    </row>
    <row r="216" spans="1:20">
      <c r="A216" s="9" t="s">
        <v>68</v>
      </c>
      <c r="B216" s="9" t="s">
        <v>225</v>
      </c>
      <c r="C216" s="3">
        <v>0</v>
      </c>
      <c r="D216" s="25">
        <v>31.29</v>
      </c>
      <c r="E216" s="26">
        <v>40</v>
      </c>
      <c r="F216" s="26">
        <v>40</v>
      </c>
      <c r="G216" s="25">
        <v>32.381999999999998</v>
      </c>
      <c r="H216" s="25">
        <v>40</v>
      </c>
      <c r="I216" s="26">
        <v>40</v>
      </c>
      <c r="J216" s="26">
        <v>33.456634521484375</v>
      </c>
      <c r="K216" s="25">
        <v>40</v>
      </c>
      <c r="L216" s="25">
        <v>4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27">
        <v>5.5999140000000003E-2</v>
      </c>
      <c r="T216" s="27">
        <v>0</v>
      </c>
    </row>
    <row r="217" spans="1:20">
      <c r="A217" s="9" t="s">
        <v>50</v>
      </c>
      <c r="B217" s="9" t="s">
        <v>228</v>
      </c>
      <c r="C217" s="3">
        <v>1</v>
      </c>
      <c r="D217" s="25">
        <v>23.28196907043457</v>
      </c>
      <c r="E217" s="26">
        <v>30.15</v>
      </c>
      <c r="F217" s="26">
        <v>27.96</v>
      </c>
      <c r="G217" s="25">
        <v>23.289796829223633</v>
      </c>
      <c r="H217" s="25">
        <v>31.3</v>
      </c>
      <c r="I217" s="26">
        <v>30.57</v>
      </c>
      <c r="J217" s="26">
        <v>23.03331184387207</v>
      </c>
      <c r="K217" s="25">
        <v>28.203123092651367</v>
      </c>
      <c r="L217" s="25">
        <v>24.897789001464844</v>
      </c>
      <c r="M217" s="3">
        <v>1</v>
      </c>
      <c r="N217" s="3">
        <v>1</v>
      </c>
      <c r="O217" s="3">
        <v>1</v>
      </c>
      <c r="P217" s="3">
        <v>1</v>
      </c>
      <c r="Q217" s="3">
        <v>1</v>
      </c>
      <c r="R217" s="3">
        <v>1</v>
      </c>
      <c r="S217" s="27">
        <v>0.76844537000000002</v>
      </c>
      <c r="T217" s="27">
        <v>1</v>
      </c>
    </row>
    <row r="218" spans="1:20">
      <c r="A218" s="9" t="s">
        <v>51</v>
      </c>
      <c r="B218" s="9" t="s">
        <v>228</v>
      </c>
      <c r="C218" s="3">
        <v>1</v>
      </c>
      <c r="D218" s="25">
        <v>27.133350372314453</v>
      </c>
      <c r="E218" s="26">
        <v>29.76</v>
      </c>
      <c r="F218" s="26">
        <v>29.53</v>
      </c>
      <c r="G218" s="25">
        <v>27.327827453613281</v>
      </c>
      <c r="H218" s="25">
        <v>30.22</v>
      </c>
      <c r="I218" s="26">
        <v>30.56</v>
      </c>
      <c r="J218" s="26">
        <v>26.797195434570313</v>
      </c>
      <c r="K218" s="25">
        <v>29.035310745239258</v>
      </c>
      <c r="L218" s="25">
        <v>26.682746887207031</v>
      </c>
      <c r="M218" s="3">
        <v>1</v>
      </c>
      <c r="N218" s="3">
        <v>1</v>
      </c>
      <c r="O218" s="3">
        <v>1</v>
      </c>
      <c r="P218" s="3">
        <v>1</v>
      </c>
      <c r="Q218" s="3">
        <v>1</v>
      </c>
      <c r="R218" s="3">
        <v>1</v>
      </c>
      <c r="S218" s="27">
        <v>0.76844537000000002</v>
      </c>
      <c r="T218" s="27">
        <v>1</v>
      </c>
    </row>
    <row r="219" spans="1:20">
      <c r="A219" s="9" t="s">
        <v>52</v>
      </c>
      <c r="B219" s="9" t="s">
        <v>229</v>
      </c>
      <c r="C219" s="3">
        <v>0</v>
      </c>
      <c r="D219" s="25">
        <v>28.165515899658203</v>
      </c>
      <c r="E219" s="26">
        <v>40</v>
      </c>
      <c r="F219" s="26">
        <v>40</v>
      </c>
      <c r="G219" s="25">
        <v>28.143177032470703</v>
      </c>
      <c r="H219" s="26">
        <v>40</v>
      </c>
      <c r="I219" s="26">
        <v>40</v>
      </c>
      <c r="J219" s="25">
        <v>27.675607681274414</v>
      </c>
      <c r="K219" s="26">
        <v>40</v>
      </c>
      <c r="L219" s="26">
        <v>30.537736892700195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1</v>
      </c>
      <c r="S219" s="27">
        <v>5.5999140000000003E-2</v>
      </c>
      <c r="T219" s="27">
        <v>0</v>
      </c>
    </row>
  </sheetData>
  <sortState xmlns:xlrd2="http://schemas.microsoft.com/office/spreadsheetml/2017/richdata2" ref="A4:T219">
    <sortCondition ref="A3:A219"/>
  </sortState>
  <mergeCells count="7">
    <mergeCell ref="T1:T2"/>
    <mergeCell ref="M1:R1"/>
    <mergeCell ref="A1:A2"/>
    <mergeCell ref="B1:B2"/>
    <mergeCell ref="D1:L1"/>
    <mergeCell ref="C1:C2"/>
    <mergeCell ref="S1:S2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2FB00-EFFB-470E-8B0E-9D49078EDE3D}">
  <dimension ref="A1:B9"/>
  <sheetViews>
    <sheetView workbookViewId="0">
      <selection activeCell="E9" sqref="E9"/>
    </sheetView>
  </sheetViews>
  <sheetFormatPr defaultRowHeight="14.25"/>
  <cols>
    <col min="1" max="1" width="15.34765625" style="47" customWidth="1"/>
    <col min="2" max="2" width="23.171875" style="47" customWidth="1"/>
    <col min="3" max="16384" width="8.6953125" style="47"/>
  </cols>
  <sheetData>
    <row r="1" spans="1:2" ht="27.75" customHeight="1">
      <c r="A1" s="60" t="s">
        <v>255</v>
      </c>
      <c r="B1" s="60"/>
    </row>
    <row r="2" spans="1:2">
      <c r="A2" s="48"/>
      <c r="B2" s="48" t="s">
        <v>254</v>
      </c>
    </row>
    <row r="3" spans="1:2">
      <c r="A3" s="48" t="s">
        <v>247</v>
      </c>
      <c r="B3" s="48">
        <v>2.4606509000000001</v>
      </c>
    </row>
    <row r="4" spans="1:2">
      <c r="A4" s="48" t="s">
        <v>250</v>
      </c>
      <c r="B4" s="48">
        <v>0</v>
      </c>
    </row>
    <row r="5" spans="1:2">
      <c r="A5" s="48" t="s">
        <v>253</v>
      </c>
      <c r="B5" s="48">
        <v>0.14848539999999999</v>
      </c>
    </row>
    <row r="6" spans="1:2">
      <c r="A6" s="48" t="s">
        <v>249</v>
      </c>
      <c r="B6" s="48">
        <v>0.22505040000000001</v>
      </c>
    </row>
    <row r="7" spans="1:2">
      <c r="A7" s="48" t="s">
        <v>251</v>
      </c>
      <c r="B7" s="48">
        <v>0</v>
      </c>
    </row>
    <row r="8" spans="1:2">
      <c r="A8" s="48" t="s">
        <v>248</v>
      </c>
      <c r="B8" s="48">
        <v>0.35074339999999998</v>
      </c>
    </row>
    <row r="9" spans="1:2">
      <c r="A9" s="48" t="s">
        <v>252</v>
      </c>
      <c r="B9" s="48">
        <v>-1.9377747999999999</v>
      </c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67535-1729-407D-8079-39540D60301F}">
  <dimension ref="A1:J130"/>
  <sheetViews>
    <sheetView workbookViewId="0">
      <selection activeCell="D1" sqref="D1:I1"/>
    </sheetView>
  </sheetViews>
  <sheetFormatPr defaultRowHeight="11.75"/>
  <cols>
    <col min="1" max="1" width="6.34765625" style="4" customWidth="1"/>
    <col min="2" max="2" width="10" style="23" customWidth="1"/>
    <col min="3" max="3" width="7.2578125" style="4" customWidth="1"/>
    <col min="4" max="10" width="5.171875" style="4" customWidth="1"/>
    <col min="11" max="16384" width="8.6953125" style="4"/>
  </cols>
  <sheetData>
    <row r="1" spans="1:10">
      <c r="A1" s="54" t="s">
        <v>98</v>
      </c>
      <c r="B1" s="55" t="s">
        <v>242</v>
      </c>
      <c r="C1" s="55" t="s">
        <v>246</v>
      </c>
      <c r="D1" s="54" t="s">
        <v>241</v>
      </c>
      <c r="E1" s="54"/>
      <c r="F1" s="54"/>
      <c r="G1" s="54"/>
      <c r="H1" s="54"/>
      <c r="I1" s="54"/>
    </row>
    <row r="2" spans="1:10" ht="39.75" customHeight="1">
      <c r="A2" s="54"/>
      <c r="B2" s="55"/>
      <c r="C2" s="55"/>
      <c r="D2" s="7" t="s">
        <v>197</v>
      </c>
      <c r="E2" s="7" t="s">
        <v>69</v>
      </c>
      <c r="F2" s="9" t="s">
        <v>70</v>
      </c>
      <c r="G2" s="7" t="s">
        <v>71</v>
      </c>
      <c r="H2" s="3" t="s">
        <v>207</v>
      </c>
      <c r="I2" s="3" t="s">
        <v>208</v>
      </c>
      <c r="J2" s="5"/>
    </row>
    <row r="3" spans="1:10">
      <c r="A3" s="7" t="s">
        <v>99</v>
      </c>
      <c r="B3" s="8" t="s">
        <v>228</v>
      </c>
      <c r="C3" s="7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5"/>
    </row>
    <row r="4" spans="1:10" ht="23.5">
      <c r="A4" s="7" t="s">
        <v>202</v>
      </c>
      <c r="B4" s="8" t="s">
        <v>245</v>
      </c>
      <c r="C4" s="7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5"/>
    </row>
    <row r="5" spans="1:10">
      <c r="A5" s="7" t="s">
        <v>101</v>
      </c>
      <c r="B5" s="8" t="s">
        <v>228</v>
      </c>
      <c r="C5" s="7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5"/>
    </row>
    <row r="6" spans="1:10">
      <c r="A6" s="7" t="s">
        <v>103</v>
      </c>
      <c r="B6" s="8" t="s">
        <v>228</v>
      </c>
      <c r="C6" s="7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5"/>
    </row>
    <row r="7" spans="1:10">
      <c r="A7" s="7" t="s">
        <v>104</v>
      </c>
      <c r="B7" s="8" t="s">
        <v>227</v>
      </c>
      <c r="C7" s="7">
        <v>0</v>
      </c>
      <c r="D7" s="3">
        <v>0</v>
      </c>
      <c r="E7" s="3">
        <v>1</v>
      </c>
      <c r="F7" s="3">
        <v>0</v>
      </c>
      <c r="G7" s="3">
        <v>0</v>
      </c>
      <c r="H7" s="3">
        <v>0</v>
      </c>
      <c r="I7" s="3">
        <v>0</v>
      </c>
      <c r="J7" s="5"/>
    </row>
    <row r="8" spans="1:10">
      <c r="A8" s="7" t="s">
        <v>105</v>
      </c>
      <c r="B8" s="8" t="s">
        <v>228</v>
      </c>
      <c r="C8" s="7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5"/>
    </row>
    <row r="9" spans="1:10">
      <c r="A9" s="7" t="s">
        <v>108</v>
      </c>
      <c r="B9" s="8" t="s">
        <v>228</v>
      </c>
      <c r="C9" s="7">
        <v>1</v>
      </c>
      <c r="D9" s="3">
        <v>1</v>
      </c>
      <c r="E9" s="3">
        <v>1</v>
      </c>
      <c r="F9" s="3">
        <v>1</v>
      </c>
      <c r="G9" s="3">
        <v>0</v>
      </c>
      <c r="H9" s="3">
        <v>1</v>
      </c>
      <c r="I9" s="3">
        <v>1</v>
      </c>
      <c r="J9" s="5"/>
    </row>
    <row r="10" spans="1:10">
      <c r="A10" s="7" t="s">
        <v>109</v>
      </c>
      <c r="B10" s="8" t="s">
        <v>228</v>
      </c>
      <c r="C10" s="7">
        <v>1</v>
      </c>
      <c r="D10" s="3">
        <v>1</v>
      </c>
      <c r="E10" s="3">
        <v>1</v>
      </c>
      <c r="F10" s="3">
        <v>1</v>
      </c>
      <c r="G10" s="3">
        <v>1</v>
      </c>
      <c r="H10" s="3">
        <v>0</v>
      </c>
      <c r="I10" s="3">
        <v>0</v>
      </c>
      <c r="J10" s="5"/>
    </row>
    <row r="11" spans="1:10">
      <c r="A11" s="7" t="s">
        <v>110</v>
      </c>
      <c r="B11" s="8" t="s">
        <v>230</v>
      </c>
      <c r="C11" s="7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5"/>
    </row>
    <row r="12" spans="1:10">
      <c r="A12" s="7" t="s">
        <v>111</v>
      </c>
      <c r="B12" s="8" t="s">
        <v>230</v>
      </c>
      <c r="C12" s="7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5"/>
    </row>
    <row r="13" spans="1:10">
      <c r="A13" s="7" t="s">
        <v>112</v>
      </c>
      <c r="B13" s="8" t="s">
        <v>230</v>
      </c>
      <c r="C13" s="7">
        <v>0</v>
      </c>
      <c r="D13" s="3">
        <v>1</v>
      </c>
      <c r="E13" s="3">
        <v>1</v>
      </c>
      <c r="F13" s="3">
        <v>0</v>
      </c>
      <c r="G13" s="3">
        <v>1</v>
      </c>
      <c r="H13" s="3">
        <v>0</v>
      </c>
      <c r="I13" s="3">
        <v>0</v>
      </c>
      <c r="J13" s="5"/>
    </row>
    <row r="14" spans="1:10">
      <c r="A14" s="7" t="s">
        <v>113</v>
      </c>
      <c r="B14" s="8" t="s">
        <v>227</v>
      </c>
      <c r="C14" s="7">
        <v>0</v>
      </c>
      <c r="D14" s="3">
        <v>0</v>
      </c>
      <c r="E14" s="3">
        <v>1</v>
      </c>
      <c r="F14" s="3">
        <v>0</v>
      </c>
      <c r="G14" s="3">
        <v>0</v>
      </c>
      <c r="H14" s="3">
        <v>0</v>
      </c>
      <c r="I14" s="3">
        <v>0</v>
      </c>
      <c r="J14" s="5"/>
    </row>
    <row r="15" spans="1:10">
      <c r="A15" s="7" t="s">
        <v>114</v>
      </c>
      <c r="B15" s="8" t="s">
        <v>230</v>
      </c>
      <c r="C15" s="7">
        <v>0</v>
      </c>
      <c r="D15" s="3">
        <v>1</v>
      </c>
      <c r="E15" s="3">
        <v>1</v>
      </c>
      <c r="F15" s="3">
        <v>0</v>
      </c>
      <c r="G15" s="3">
        <v>1</v>
      </c>
      <c r="H15" s="3">
        <v>1</v>
      </c>
      <c r="I15" s="3">
        <v>0</v>
      </c>
      <c r="J15" s="5"/>
    </row>
    <row r="16" spans="1:10">
      <c r="A16" s="7" t="s">
        <v>115</v>
      </c>
      <c r="B16" s="8" t="s">
        <v>230</v>
      </c>
      <c r="C16" s="7">
        <v>0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5"/>
    </row>
    <row r="17" spans="1:10">
      <c r="A17" s="7" t="s">
        <v>116</v>
      </c>
      <c r="B17" s="8" t="s">
        <v>228</v>
      </c>
      <c r="C17" s="7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5"/>
    </row>
    <row r="18" spans="1:10">
      <c r="A18" s="7" t="s">
        <v>117</v>
      </c>
      <c r="B18" s="8" t="s">
        <v>230</v>
      </c>
      <c r="C18" s="7">
        <v>0</v>
      </c>
      <c r="D18" s="3">
        <v>0</v>
      </c>
      <c r="E18" s="3">
        <v>1</v>
      </c>
      <c r="F18" s="3">
        <v>0</v>
      </c>
      <c r="G18" s="3">
        <v>0</v>
      </c>
      <c r="H18" s="3">
        <v>1</v>
      </c>
      <c r="I18" s="3">
        <v>0</v>
      </c>
      <c r="J18" s="5"/>
    </row>
    <row r="19" spans="1:10">
      <c r="A19" s="7" t="s">
        <v>119</v>
      </c>
      <c r="B19" s="8" t="s">
        <v>230</v>
      </c>
      <c r="C19" s="7">
        <v>0</v>
      </c>
      <c r="D19" s="3">
        <v>0</v>
      </c>
      <c r="E19" s="3">
        <v>1</v>
      </c>
      <c r="F19" s="3">
        <v>1</v>
      </c>
      <c r="G19" s="3">
        <v>1</v>
      </c>
      <c r="H19" s="3">
        <v>1</v>
      </c>
      <c r="I19" s="3">
        <v>0</v>
      </c>
      <c r="J19" s="5"/>
    </row>
    <row r="20" spans="1:10">
      <c r="A20" s="7" t="s">
        <v>120</v>
      </c>
      <c r="B20" s="8" t="s">
        <v>230</v>
      </c>
      <c r="C20" s="7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5"/>
    </row>
    <row r="21" spans="1:10">
      <c r="A21" s="7" t="s">
        <v>121</v>
      </c>
      <c r="B21" s="8" t="s">
        <v>228</v>
      </c>
      <c r="C21" s="7">
        <v>1</v>
      </c>
      <c r="D21" s="3">
        <v>1</v>
      </c>
      <c r="E21" s="3">
        <v>1</v>
      </c>
      <c r="F21" s="3">
        <v>1</v>
      </c>
      <c r="G21" s="3">
        <v>0</v>
      </c>
      <c r="H21" s="3">
        <v>1</v>
      </c>
      <c r="I21" s="3">
        <v>1</v>
      </c>
      <c r="J21" s="5"/>
    </row>
    <row r="22" spans="1:10">
      <c r="A22" s="7" t="s">
        <v>125</v>
      </c>
      <c r="B22" s="8" t="s">
        <v>230</v>
      </c>
      <c r="C22" s="7">
        <v>0</v>
      </c>
      <c r="D22" s="3">
        <v>1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5"/>
    </row>
    <row r="23" spans="1:10">
      <c r="A23" s="7" t="s">
        <v>126</v>
      </c>
      <c r="B23" s="8" t="s">
        <v>230</v>
      </c>
      <c r="C23" s="7">
        <v>0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5"/>
    </row>
    <row r="24" spans="1:10">
      <c r="A24" s="7" t="s">
        <v>127</v>
      </c>
      <c r="B24" s="8" t="s">
        <v>228</v>
      </c>
      <c r="C24" s="7">
        <v>1</v>
      </c>
      <c r="D24" s="3">
        <v>1</v>
      </c>
      <c r="E24" s="3">
        <v>0</v>
      </c>
      <c r="F24" s="3">
        <v>1</v>
      </c>
      <c r="G24" s="3">
        <v>1</v>
      </c>
      <c r="H24" s="3">
        <v>1</v>
      </c>
      <c r="I24" s="3">
        <v>1</v>
      </c>
      <c r="J24" s="5"/>
    </row>
    <row r="25" spans="1:10">
      <c r="A25" s="7" t="s">
        <v>128</v>
      </c>
      <c r="B25" s="8" t="s">
        <v>230</v>
      </c>
      <c r="C25" s="7">
        <v>0</v>
      </c>
      <c r="D25" s="3">
        <v>1</v>
      </c>
      <c r="E25" s="3">
        <v>1</v>
      </c>
      <c r="F25" s="3">
        <v>0</v>
      </c>
      <c r="G25" s="3">
        <v>0</v>
      </c>
      <c r="H25" s="3">
        <v>1</v>
      </c>
      <c r="I25" s="3">
        <v>0</v>
      </c>
      <c r="J25" s="5"/>
    </row>
    <row r="26" spans="1:10">
      <c r="A26" s="7" t="s">
        <v>210</v>
      </c>
      <c r="B26" s="8" t="s">
        <v>230</v>
      </c>
      <c r="C26" s="7">
        <v>0</v>
      </c>
      <c r="D26" s="3">
        <v>0</v>
      </c>
      <c r="E26" s="3">
        <v>0</v>
      </c>
      <c r="F26" s="3">
        <v>0</v>
      </c>
      <c r="G26" s="3">
        <v>0</v>
      </c>
      <c r="H26" s="3">
        <v>1</v>
      </c>
      <c r="I26" s="3">
        <v>0</v>
      </c>
      <c r="J26" s="5"/>
    </row>
    <row r="27" spans="1:10">
      <c r="A27" s="7" t="s">
        <v>129</v>
      </c>
      <c r="B27" s="8" t="s">
        <v>228</v>
      </c>
      <c r="C27" s="7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5"/>
    </row>
    <row r="28" spans="1:10">
      <c r="A28" s="7" t="s">
        <v>130</v>
      </c>
      <c r="B28" s="8" t="s">
        <v>228</v>
      </c>
      <c r="C28" s="7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0</v>
      </c>
      <c r="J28" s="5"/>
    </row>
    <row r="29" spans="1:10" ht="23.5">
      <c r="A29" s="7" t="s">
        <v>211</v>
      </c>
      <c r="B29" s="8" t="s">
        <v>225</v>
      </c>
      <c r="C29" s="7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1</v>
      </c>
      <c r="J29" s="5"/>
    </row>
    <row r="30" spans="1:10">
      <c r="A30" s="7" t="s">
        <v>131</v>
      </c>
      <c r="B30" s="8" t="s">
        <v>228</v>
      </c>
      <c r="C30" s="7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5"/>
    </row>
    <row r="31" spans="1:10" ht="23.5">
      <c r="A31" s="7" t="s">
        <v>198</v>
      </c>
      <c r="B31" s="8" t="s">
        <v>245</v>
      </c>
      <c r="C31" s="7">
        <v>0</v>
      </c>
      <c r="D31" s="3">
        <v>0</v>
      </c>
      <c r="E31" s="3">
        <v>0</v>
      </c>
      <c r="F31" s="3">
        <v>0</v>
      </c>
      <c r="G31" s="3">
        <v>0</v>
      </c>
      <c r="H31" s="3">
        <v>1</v>
      </c>
      <c r="I31" s="3">
        <v>1</v>
      </c>
      <c r="J31" s="5"/>
    </row>
    <row r="32" spans="1:10">
      <c r="A32" s="7" t="s">
        <v>96</v>
      </c>
      <c r="B32" s="8" t="s">
        <v>228</v>
      </c>
      <c r="C32" s="7">
        <v>1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5"/>
    </row>
    <row r="33" spans="1:10">
      <c r="A33" s="7" t="s">
        <v>132</v>
      </c>
      <c r="B33" s="8" t="s">
        <v>228</v>
      </c>
      <c r="C33" s="7">
        <v>1</v>
      </c>
      <c r="D33" s="3">
        <v>1</v>
      </c>
      <c r="E33" s="3">
        <v>1</v>
      </c>
      <c r="F33" s="3">
        <v>0</v>
      </c>
      <c r="G33" s="3">
        <v>1</v>
      </c>
      <c r="H33" s="3">
        <v>1</v>
      </c>
      <c r="I33" s="3">
        <v>1</v>
      </c>
      <c r="J33" s="5"/>
    </row>
    <row r="34" spans="1:10">
      <c r="A34" s="7" t="s">
        <v>133</v>
      </c>
      <c r="B34" s="8" t="s">
        <v>142</v>
      </c>
      <c r="C34" s="7">
        <v>1</v>
      </c>
      <c r="D34" s="3">
        <v>1</v>
      </c>
      <c r="E34" s="3">
        <v>0</v>
      </c>
      <c r="F34" s="3">
        <v>0</v>
      </c>
      <c r="G34" s="3">
        <v>0</v>
      </c>
      <c r="H34" s="3">
        <v>0</v>
      </c>
      <c r="I34" s="3">
        <v>1</v>
      </c>
      <c r="J34" s="5"/>
    </row>
    <row r="35" spans="1:10">
      <c r="A35" s="7" t="s">
        <v>134</v>
      </c>
      <c r="B35" s="8" t="s">
        <v>228</v>
      </c>
      <c r="C35" s="7">
        <v>1</v>
      </c>
      <c r="D35" s="3">
        <v>0</v>
      </c>
      <c r="E35" s="3">
        <v>0</v>
      </c>
      <c r="F35" s="3">
        <v>1</v>
      </c>
      <c r="G35" s="3">
        <v>0</v>
      </c>
      <c r="H35" s="3">
        <v>0</v>
      </c>
      <c r="I35" s="3">
        <v>1</v>
      </c>
      <c r="J35" s="5"/>
    </row>
    <row r="36" spans="1:10">
      <c r="A36" s="7" t="s">
        <v>97</v>
      </c>
      <c r="B36" s="8" t="s">
        <v>228</v>
      </c>
      <c r="C36" s="7">
        <v>1</v>
      </c>
      <c r="D36" s="3">
        <v>1</v>
      </c>
      <c r="E36" s="3">
        <v>1</v>
      </c>
      <c r="F36" s="3">
        <v>1</v>
      </c>
      <c r="G36" s="3">
        <v>1</v>
      </c>
      <c r="H36" s="3">
        <v>0</v>
      </c>
      <c r="I36" s="3">
        <v>1</v>
      </c>
      <c r="J36" s="5"/>
    </row>
    <row r="37" spans="1:10" ht="23.5">
      <c r="A37" s="7" t="s">
        <v>213</v>
      </c>
      <c r="B37" s="8" t="s">
        <v>225</v>
      </c>
      <c r="C37" s="7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5"/>
    </row>
    <row r="38" spans="1:10">
      <c r="A38" s="7" t="s">
        <v>139</v>
      </c>
      <c r="B38" s="8" t="s">
        <v>230</v>
      </c>
      <c r="C38" s="7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5"/>
    </row>
    <row r="39" spans="1:10">
      <c r="A39" s="7" t="s">
        <v>177</v>
      </c>
      <c r="B39" s="8" t="s">
        <v>226</v>
      </c>
      <c r="C39" s="7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5"/>
    </row>
    <row r="40" spans="1:10">
      <c r="A40" s="7" t="s">
        <v>178</v>
      </c>
      <c r="B40" s="8" t="s">
        <v>226</v>
      </c>
      <c r="C40" s="7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5"/>
    </row>
    <row r="41" spans="1:10">
      <c r="A41" s="7" t="s">
        <v>179</v>
      </c>
      <c r="B41" s="8" t="s">
        <v>226</v>
      </c>
      <c r="C41" s="7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5"/>
    </row>
    <row r="42" spans="1:10">
      <c r="A42" s="7" t="s">
        <v>180</v>
      </c>
      <c r="B42" s="8" t="s">
        <v>226</v>
      </c>
      <c r="C42" s="7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5"/>
    </row>
    <row r="43" spans="1:10">
      <c r="A43" s="7" t="s">
        <v>181</v>
      </c>
      <c r="B43" s="8" t="s">
        <v>226</v>
      </c>
      <c r="C43" s="7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5"/>
    </row>
    <row r="44" spans="1:10">
      <c r="A44" s="7" t="s">
        <v>182</v>
      </c>
      <c r="B44" s="8" t="s">
        <v>226</v>
      </c>
      <c r="C44" s="7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5"/>
    </row>
    <row r="45" spans="1:10">
      <c r="A45" s="7" t="s">
        <v>183</v>
      </c>
      <c r="B45" s="8" t="s">
        <v>226</v>
      </c>
      <c r="C45" s="7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5"/>
    </row>
    <row r="46" spans="1:10">
      <c r="A46" s="7" t="s">
        <v>184</v>
      </c>
      <c r="B46" s="8" t="s">
        <v>226</v>
      </c>
      <c r="C46" s="7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5"/>
    </row>
    <row r="47" spans="1:10">
      <c r="A47" s="7" t="s">
        <v>185</v>
      </c>
      <c r="B47" s="8" t="s">
        <v>226</v>
      </c>
      <c r="C47" s="7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5"/>
    </row>
    <row r="48" spans="1:10">
      <c r="A48" s="7" t="s">
        <v>186</v>
      </c>
      <c r="B48" s="8" t="s">
        <v>226</v>
      </c>
      <c r="C48" s="7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5"/>
    </row>
    <row r="49" spans="1:10">
      <c r="A49" s="7" t="s">
        <v>187</v>
      </c>
      <c r="B49" s="8" t="s">
        <v>226</v>
      </c>
      <c r="C49" s="7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5"/>
    </row>
    <row r="50" spans="1:10">
      <c r="A50" s="7" t="s">
        <v>188</v>
      </c>
      <c r="B50" s="8" t="s">
        <v>226</v>
      </c>
      <c r="C50" s="7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5"/>
    </row>
    <row r="51" spans="1:10">
      <c r="A51" s="7" t="s">
        <v>189</v>
      </c>
      <c r="B51" s="8" t="s">
        <v>226</v>
      </c>
      <c r="C51" s="7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5"/>
    </row>
    <row r="52" spans="1:10">
      <c r="A52" s="7" t="s">
        <v>190</v>
      </c>
      <c r="B52" s="8" t="s">
        <v>226</v>
      </c>
      <c r="C52" s="7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5"/>
    </row>
    <row r="53" spans="1:10">
      <c r="A53" s="7" t="s">
        <v>191</v>
      </c>
      <c r="B53" s="8" t="s">
        <v>226</v>
      </c>
      <c r="C53" s="7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5"/>
    </row>
    <row r="54" spans="1:10" ht="23.5">
      <c r="A54" s="7" t="s">
        <v>216</v>
      </c>
      <c r="B54" s="8" t="s">
        <v>229</v>
      </c>
      <c r="C54" s="7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5"/>
    </row>
    <row r="55" spans="1:10">
      <c r="A55" s="7" t="s">
        <v>215</v>
      </c>
      <c r="B55" s="8" t="s">
        <v>228</v>
      </c>
      <c r="C55" s="7">
        <v>1</v>
      </c>
      <c r="D55" s="3">
        <v>1</v>
      </c>
      <c r="E55" s="3">
        <v>1</v>
      </c>
      <c r="F55" s="3">
        <v>1</v>
      </c>
      <c r="G55" s="3">
        <v>1</v>
      </c>
      <c r="H55" s="3">
        <v>0</v>
      </c>
      <c r="I55" s="3">
        <v>0</v>
      </c>
      <c r="J55" s="5"/>
    </row>
    <row r="56" spans="1:10">
      <c r="A56" s="7" t="s">
        <v>203</v>
      </c>
      <c r="B56" s="8" t="s">
        <v>228</v>
      </c>
      <c r="C56" s="7">
        <v>1</v>
      </c>
      <c r="D56" s="3">
        <v>1</v>
      </c>
      <c r="E56" s="3">
        <v>1</v>
      </c>
      <c r="F56" s="3">
        <v>1</v>
      </c>
      <c r="G56" s="3">
        <v>1</v>
      </c>
      <c r="H56" s="3">
        <v>0</v>
      </c>
      <c r="I56" s="3">
        <v>0</v>
      </c>
      <c r="J56" s="5"/>
    </row>
    <row r="57" spans="1:10">
      <c r="A57" s="7" t="s">
        <v>214</v>
      </c>
      <c r="B57" s="8" t="s">
        <v>226</v>
      </c>
      <c r="C57" s="7">
        <v>0</v>
      </c>
      <c r="D57" s="3">
        <v>1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5"/>
    </row>
    <row r="58" spans="1:10">
      <c r="A58" s="7" t="s">
        <v>204</v>
      </c>
      <c r="B58" s="8" t="s">
        <v>228</v>
      </c>
      <c r="C58" s="7">
        <v>1</v>
      </c>
      <c r="D58" s="3">
        <v>1</v>
      </c>
      <c r="E58" s="3">
        <v>1</v>
      </c>
      <c r="F58" s="3">
        <v>1</v>
      </c>
      <c r="G58" s="3">
        <v>1</v>
      </c>
      <c r="H58" s="3">
        <v>0</v>
      </c>
      <c r="I58" s="3">
        <v>0</v>
      </c>
      <c r="J58" s="5"/>
    </row>
    <row r="59" spans="1:10">
      <c r="A59" s="7" t="s">
        <v>72</v>
      </c>
      <c r="B59" s="8" t="s">
        <v>226</v>
      </c>
      <c r="C59" s="7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5"/>
    </row>
    <row r="60" spans="1:10">
      <c r="A60" s="7" t="s">
        <v>201</v>
      </c>
      <c r="B60" s="8" t="s">
        <v>226</v>
      </c>
      <c r="C60" s="7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5"/>
    </row>
    <row r="61" spans="1:10">
      <c r="A61" s="7" t="s">
        <v>143</v>
      </c>
      <c r="B61" s="8" t="s">
        <v>226</v>
      </c>
      <c r="C61" s="7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5"/>
    </row>
    <row r="62" spans="1:10">
      <c r="A62" s="7" t="s">
        <v>144</v>
      </c>
      <c r="B62" s="8" t="s">
        <v>226</v>
      </c>
      <c r="C62" s="7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5"/>
    </row>
    <row r="63" spans="1:10">
      <c r="A63" s="7" t="s">
        <v>145</v>
      </c>
      <c r="B63" s="8" t="s">
        <v>226</v>
      </c>
      <c r="C63" s="7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5"/>
    </row>
    <row r="64" spans="1:10" ht="23.5">
      <c r="A64" s="7" t="s">
        <v>73</v>
      </c>
      <c r="B64" s="8" t="s">
        <v>245</v>
      </c>
      <c r="C64" s="7">
        <v>0</v>
      </c>
      <c r="D64" s="3">
        <v>1</v>
      </c>
      <c r="E64" s="3">
        <v>1</v>
      </c>
      <c r="F64" s="3">
        <v>1</v>
      </c>
      <c r="G64" s="3">
        <v>1</v>
      </c>
      <c r="H64" s="3">
        <v>0</v>
      </c>
      <c r="I64" s="3">
        <v>0</v>
      </c>
      <c r="J64" s="5"/>
    </row>
    <row r="65" spans="1:10" ht="23.5">
      <c r="A65" s="7" t="s">
        <v>75</v>
      </c>
      <c r="B65" s="8" t="s">
        <v>245</v>
      </c>
      <c r="C65" s="7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5"/>
    </row>
    <row r="66" spans="1:10">
      <c r="A66" s="7" t="s">
        <v>78</v>
      </c>
      <c r="B66" s="8" t="s">
        <v>228</v>
      </c>
      <c r="C66" s="7">
        <v>1</v>
      </c>
      <c r="D66" s="3">
        <v>1</v>
      </c>
      <c r="E66" s="3">
        <v>1</v>
      </c>
      <c r="F66" s="3">
        <v>1</v>
      </c>
      <c r="G66" s="3">
        <v>1</v>
      </c>
      <c r="H66" s="3">
        <v>0</v>
      </c>
      <c r="I66" s="3">
        <v>0</v>
      </c>
      <c r="J66" s="5"/>
    </row>
    <row r="67" spans="1:10">
      <c r="A67" s="7" t="s">
        <v>79</v>
      </c>
      <c r="B67" s="8" t="s">
        <v>228</v>
      </c>
      <c r="C67" s="7">
        <v>1</v>
      </c>
      <c r="D67" s="3">
        <v>1</v>
      </c>
      <c r="E67" s="3">
        <v>1</v>
      </c>
      <c r="F67" s="3">
        <v>1</v>
      </c>
      <c r="G67" s="3">
        <v>1</v>
      </c>
      <c r="H67" s="3">
        <v>0</v>
      </c>
      <c r="I67" s="3">
        <v>0</v>
      </c>
      <c r="J67" s="5"/>
    </row>
    <row r="68" spans="1:10">
      <c r="A68" s="7" t="s">
        <v>80</v>
      </c>
      <c r="B68" s="8" t="s">
        <v>228</v>
      </c>
      <c r="C68" s="7">
        <v>1</v>
      </c>
      <c r="D68" s="3">
        <v>0</v>
      </c>
      <c r="E68" s="3">
        <v>1</v>
      </c>
      <c r="F68" s="3">
        <v>0</v>
      </c>
      <c r="G68" s="3">
        <v>0</v>
      </c>
      <c r="H68" s="3">
        <v>0</v>
      </c>
      <c r="I68" s="3">
        <v>0</v>
      </c>
      <c r="J68" s="5"/>
    </row>
    <row r="69" spans="1:10" ht="23.5">
      <c r="A69" s="7" t="s">
        <v>89</v>
      </c>
      <c r="B69" s="8" t="s">
        <v>229</v>
      </c>
      <c r="C69" s="7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5"/>
    </row>
    <row r="70" spans="1:10" ht="23.5">
      <c r="A70" s="7" t="s">
        <v>94</v>
      </c>
      <c r="B70" s="8" t="s">
        <v>225</v>
      </c>
      <c r="C70" s="7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5"/>
    </row>
    <row r="71" spans="1:10" ht="23.5">
      <c r="A71" s="7" t="s">
        <v>95</v>
      </c>
      <c r="B71" s="8" t="s">
        <v>225</v>
      </c>
      <c r="C71" s="7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5"/>
    </row>
    <row r="72" spans="1:10">
      <c r="A72" s="7" t="s">
        <v>4</v>
      </c>
      <c r="B72" s="8" t="s">
        <v>226</v>
      </c>
      <c r="C72" s="7">
        <v>0</v>
      </c>
      <c r="D72" s="3">
        <v>0</v>
      </c>
      <c r="E72" s="3">
        <v>1</v>
      </c>
      <c r="F72" s="3">
        <v>0</v>
      </c>
      <c r="G72" s="3">
        <v>0</v>
      </c>
      <c r="H72" s="3">
        <v>0</v>
      </c>
      <c r="I72" s="3">
        <v>0</v>
      </c>
      <c r="J72" s="5"/>
    </row>
    <row r="73" spans="1:10">
      <c r="A73" s="7" t="s">
        <v>5</v>
      </c>
      <c r="B73" s="8" t="s">
        <v>226</v>
      </c>
      <c r="C73" s="7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5"/>
    </row>
    <row r="74" spans="1:10">
      <c r="A74" s="7" t="s">
        <v>6</v>
      </c>
      <c r="B74" s="8" t="s">
        <v>226</v>
      </c>
      <c r="C74" s="7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5"/>
    </row>
    <row r="75" spans="1:10">
      <c r="A75" s="7" t="s">
        <v>54</v>
      </c>
      <c r="B75" s="8" t="s">
        <v>226</v>
      </c>
      <c r="C75" s="7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5"/>
    </row>
    <row r="76" spans="1:10" ht="23.5">
      <c r="A76" s="7" t="s">
        <v>7</v>
      </c>
      <c r="B76" s="8" t="s">
        <v>229</v>
      </c>
      <c r="C76" s="7">
        <v>0</v>
      </c>
      <c r="D76" s="3">
        <v>0</v>
      </c>
      <c r="E76" s="3">
        <v>1</v>
      </c>
      <c r="F76" s="3">
        <v>0</v>
      </c>
      <c r="G76" s="3">
        <v>0</v>
      </c>
      <c r="H76" s="3">
        <v>0</v>
      </c>
      <c r="I76" s="3">
        <v>1</v>
      </c>
      <c r="J76" s="5"/>
    </row>
    <row r="77" spans="1:10">
      <c r="A77" s="7" t="s">
        <v>8</v>
      </c>
      <c r="B77" s="8" t="s">
        <v>230</v>
      </c>
      <c r="C77" s="7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5"/>
    </row>
    <row r="78" spans="1:10" ht="23.5">
      <c r="A78" s="7" t="s">
        <v>9</v>
      </c>
      <c r="B78" s="8" t="s">
        <v>225</v>
      </c>
      <c r="C78" s="7">
        <v>0</v>
      </c>
      <c r="D78" s="3">
        <v>0</v>
      </c>
      <c r="E78" s="3">
        <v>1</v>
      </c>
      <c r="F78" s="3">
        <v>0</v>
      </c>
      <c r="G78" s="3">
        <v>0</v>
      </c>
      <c r="H78" s="3">
        <v>0</v>
      </c>
      <c r="I78" s="3">
        <v>1</v>
      </c>
      <c r="J78" s="5"/>
    </row>
    <row r="79" spans="1:10">
      <c r="A79" s="7" t="s">
        <v>55</v>
      </c>
      <c r="B79" s="8" t="s">
        <v>226</v>
      </c>
      <c r="C79" s="7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5"/>
    </row>
    <row r="80" spans="1:10">
      <c r="A80" s="7" t="s">
        <v>10</v>
      </c>
      <c r="B80" s="8" t="s">
        <v>226</v>
      </c>
      <c r="C80" s="7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5"/>
    </row>
    <row r="81" spans="1:10">
      <c r="A81" s="7" t="s">
        <v>11</v>
      </c>
      <c r="B81" s="8" t="s">
        <v>226</v>
      </c>
      <c r="C81" s="7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5"/>
    </row>
    <row r="82" spans="1:10">
      <c r="A82" s="7" t="s">
        <v>12</v>
      </c>
      <c r="B82" s="8" t="s">
        <v>227</v>
      </c>
      <c r="C82" s="7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5"/>
    </row>
    <row r="83" spans="1:10">
      <c r="A83" s="7" t="s">
        <v>13</v>
      </c>
      <c r="B83" s="8" t="s">
        <v>230</v>
      </c>
      <c r="C83" s="7">
        <v>0</v>
      </c>
      <c r="D83" s="3">
        <v>0</v>
      </c>
      <c r="E83" s="3">
        <v>1</v>
      </c>
      <c r="F83" s="3">
        <v>0</v>
      </c>
      <c r="G83" s="3">
        <v>0</v>
      </c>
      <c r="H83" s="3">
        <v>0</v>
      </c>
      <c r="I83" s="3">
        <v>1</v>
      </c>
      <c r="J83" s="5"/>
    </row>
    <row r="84" spans="1:10">
      <c r="A84" s="7" t="s">
        <v>14</v>
      </c>
      <c r="B84" s="8" t="s">
        <v>230</v>
      </c>
      <c r="C84" s="7">
        <v>0</v>
      </c>
      <c r="D84" s="3">
        <v>0</v>
      </c>
      <c r="E84" s="3">
        <v>1</v>
      </c>
      <c r="F84" s="3">
        <v>0</v>
      </c>
      <c r="G84" s="3">
        <v>0</v>
      </c>
      <c r="H84" s="3">
        <v>0</v>
      </c>
      <c r="I84" s="3">
        <v>0</v>
      </c>
      <c r="J84" s="5"/>
    </row>
    <row r="85" spans="1:10">
      <c r="A85" s="7" t="s">
        <v>15</v>
      </c>
      <c r="B85" s="8" t="s">
        <v>226</v>
      </c>
      <c r="C85" s="7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5"/>
    </row>
    <row r="86" spans="1:10" ht="23.5">
      <c r="A86" s="7" t="s">
        <v>16</v>
      </c>
      <c r="B86" s="8" t="s">
        <v>245</v>
      </c>
      <c r="C86" s="7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5"/>
    </row>
    <row r="87" spans="1:10" ht="23.5">
      <c r="A87" s="7" t="s">
        <v>17</v>
      </c>
      <c r="B87" s="8" t="s">
        <v>245</v>
      </c>
      <c r="C87" s="7">
        <v>0</v>
      </c>
      <c r="D87" s="3">
        <v>0</v>
      </c>
      <c r="E87" s="3">
        <v>0</v>
      </c>
      <c r="F87" s="3">
        <v>0</v>
      </c>
      <c r="G87" s="3">
        <v>1</v>
      </c>
      <c r="H87" s="3">
        <v>1</v>
      </c>
      <c r="I87" s="3">
        <v>0</v>
      </c>
      <c r="J87" s="5"/>
    </row>
    <row r="88" spans="1:10">
      <c r="A88" s="7" t="s">
        <v>18</v>
      </c>
      <c r="B88" s="8" t="s">
        <v>226</v>
      </c>
      <c r="C88" s="7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5"/>
    </row>
    <row r="89" spans="1:10">
      <c r="A89" s="7" t="s">
        <v>19</v>
      </c>
      <c r="B89" s="8" t="s">
        <v>226</v>
      </c>
      <c r="C89" s="7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5"/>
    </row>
    <row r="90" spans="1:10">
      <c r="A90" s="7" t="s">
        <v>20</v>
      </c>
      <c r="B90" s="8" t="s">
        <v>230</v>
      </c>
      <c r="C90" s="7">
        <v>0</v>
      </c>
      <c r="D90" s="3">
        <v>0</v>
      </c>
      <c r="E90" s="3">
        <v>0</v>
      </c>
      <c r="F90" s="3">
        <v>0</v>
      </c>
      <c r="G90" s="3">
        <v>0</v>
      </c>
      <c r="H90" s="3">
        <v>1</v>
      </c>
      <c r="I90" s="3">
        <v>0</v>
      </c>
      <c r="J90" s="5"/>
    </row>
    <row r="91" spans="1:10">
      <c r="A91" s="7" t="s">
        <v>21</v>
      </c>
      <c r="B91" s="8" t="s">
        <v>226</v>
      </c>
      <c r="C91" s="7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5"/>
    </row>
    <row r="92" spans="1:10">
      <c r="A92" s="7" t="s">
        <v>56</v>
      </c>
      <c r="B92" s="8" t="s">
        <v>226</v>
      </c>
      <c r="C92" s="7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5"/>
    </row>
    <row r="93" spans="1:10" ht="23.5">
      <c r="A93" s="7" t="s">
        <v>23</v>
      </c>
      <c r="B93" s="8" t="s">
        <v>229</v>
      </c>
      <c r="C93" s="7">
        <v>0</v>
      </c>
      <c r="D93" s="3">
        <v>0</v>
      </c>
      <c r="E93" s="3">
        <v>1</v>
      </c>
      <c r="F93" s="3">
        <v>0</v>
      </c>
      <c r="G93" s="3">
        <v>0</v>
      </c>
      <c r="H93" s="3">
        <v>0</v>
      </c>
      <c r="I93" s="3">
        <v>0</v>
      </c>
      <c r="J93" s="5"/>
    </row>
    <row r="94" spans="1:10">
      <c r="A94" s="7" t="s">
        <v>24</v>
      </c>
      <c r="B94" s="8" t="s">
        <v>226</v>
      </c>
      <c r="C94" s="7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5"/>
    </row>
    <row r="95" spans="1:10">
      <c r="A95" s="7" t="s">
        <v>25</v>
      </c>
      <c r="B95" s="8" t="s">
        <v>226</v>
      </c>
      <c r="C95" s="7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5"/>
    </row>
    <row r="96" spans="1:10">
      <c r="A96" s="7" t="s">
        <v>26</v>
      </c>
      <c r="B96" s="8" t="s">
        <v>226</v>
      </c>
      <c r="C96" s="7">
        <v>0</v>
      </c>
      <c r="D96" s="3">
        <v>0</v>
      </c>
      <c r="E96" s="3">
        <v>0</v>
      </c>
      <c r="F96" s="3">
        <v>0</v>
      </c>
      <c r="G96" s="3">
        <v>0</v>
      </c>
      <c r="H96" s="3">
        <v>1</v>
      </c>
      <c r="I96" s="3">
        <v>0</v>
      </c>
      <c r="J96" s="5"/>
    </row>
    <row r="97" spans="1:10">
      <c r="A97" s="7" t="s">
        <v>27</v>
      </c>
      <c r="B97" s="8" t="s">
        <v>226</v>
      </c>
      <c r="C97" s="7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5"/>
    </row>
    <row r="98" spans="1:10">
      <c r="A98" s="7" t="s">
        <v>28</v>
      </c>
      <c r="B98" s="8" t="s">
        <v>226</v>
      </c>
      <c r="C98" s="7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5"/>
    </row>
    <row r="99" spans="1:10">
      <c r="A99" s="7" t="s">
        <v>57</v>
      </c>
      <c r="B99" s="8" t="s">
        <v>226</v>
      </c>
      <c r="C99" s="7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5"/>
    </row>
    <row r="100" spans="1:10">
      <c r="A100" s="7" t="s">
        <v>58</v>
      </c>
      <c r="B100" s="8" t="s">
        <v>226</v>
      </c>
      <c r="C100" s="7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5"/>
    </row>
    <row r="101" spans="1:10">
      <c r="A101" s="7" t="s">
        <v>59</v>
      </c>
      <c r="B101" s="8" t="s">
        <v>226</v>
      </c>
      <c r="C101" s="7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5"/>
    </row>
    <row r="102" spans="1:10">
      <c r="A102" s="7" t="s">
        <v>60</v>
      </c>
      <c r="B102" s="8" t="s">
        <v>226</v>
      </c>
      <c r="C102" s="7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5"/>
    </row>
    <row r="103" spans="1:10">
      <c r="A103" s="7" t="s">
        <v>33</v>
      </c>
      <c r="B103" s="8" t="s">
        <v>226</v>
      </c>
      <c r="C103" s="7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5"/>
    </row>
    <row r="104" spans="1:10">
      <c r="A104" s="7" t="s">
        <v>34</v>
      </c>
      <c r="B104" s="8" t="s">
        <v>226</v>
      </c>
      <c r="C104" s="7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5"/>
    </row>
    <row r="105" spans="1:10">
      <c r="A105" s="7" t="s">
        <v>35</v>
      </c>
      <c r="B105" s="8" t="s">
        <v>226</v>
      </c>
      <c r="C105" s="7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5"/>
    </row>
    <row r="106" spans="1:10">
      <c r="A106" s="7" t="s">
        <v>141</v>
      </c>
      <c r="B106" s="8" t="s">
        <v>142</v>
      </c>
      <c r="C106" s="7">
        <v>1</v>
      </c>
      <c r="D106" s="3">
        <v>1</v>
      </c>
      <c r="E106" s="3">
        <v>1</v>
      </c>
      <c r="F106" s="3">
        <v>0</v>
      </c>
      <c r="G106" s="3">
        <v>1</v>
      </c>
      <c r="H106" s="3">
        <v>1</v>
      </c>
      <c r="I106" s="3">
        <v>0</v>
      </c>
      <c r="J106" s="5"/>
    </row>
    <row r="107" spans="1:10">
      <c r="A107" s="7" t="s">
        <v>36</v>
      </c>
      <c r="B107" s="8" t="s">
        <v>226</v>
      </c>
      <c r="C107" s="7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5"/>
    </row>
    <row r="108" spans="1:10">
      <c r="A108" s="7" t="s">
        <v>37</v>
      </c>
      <c r="B108" s="8" t="s">
        <v>226</v>
      </c>
      <c r="C108" s="7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5"/>
    </row>
    <row r="109" spans="1:10">
      <c r="A109" s="7" t="s">
        <v>38</v>
      </c>
      <c r="B109" s="8" t="s">
        <v>228</v>
      </c>
      <c r="C109" s="7">
        <v>1</v>
      </c>
      <c r="D109" s="3">
        <v>1</v>
      </c>
      <c r="E109" s="3">
        <v>0</v>
      </c>
      <c r="F109" s="3">
        <v>0</v>
      </c>
      <c r="G109" s="3">
        <v>1</v>
      </c>
      <c r="H109" s="3">
        <v>1</v>
      </c>
      <c r="I109" s="3">
        <v>0</v>
      </c>
      <c r="J109" s="5"/>
    </row>
    <row r="110" spans="1:10">
      <c r="A110" s="7" t="s">
        <v>39</v>
      </c>
      <c r="B110" s="8" t="s">
        <v>226</v>
      </c>
      <c r="C110" s="7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5"/>
    </row>
    <row r="111" spans="1:10">
      <c r="A111" s="7" t="s">
        <v>61</v>
      </c>
      <c r="B111" s="8" t="s">
        <v>226</v>
      </c>
      <c r="C111" s="7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5"/>
    </row>
    <row r="112" spans="1:10">
      <c r="A112" s="7" t="s">
        <v>62</v>
      </c>
      <c r="B112" s="8" t="s">
        <v>226</v>
      </c>
      <c r="C112" s="7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5"/>
    </row>
    <row r="113" spans="1:10">
      <c r="A113" s="7" t="s">
        <v>40</v>
      </c>
      <c r="B113" s="8" t="s">
        <v>228</v>
      </c>
      <c r="C113" s="7">
        <v>1</v>
      </c>
      <c r="D113" s="3">
        <v>1</v>
      </c>
      <c r="E113" s="3">
        <v>0</v>
      </c>
      <c r="F113" s="3">
        <v>0</v>
      </c>
      <c r="G113" s="3">
        <v>1</v>
      </c>
      <c r="H113" s="3">
        <v>1</v>
      </c>
      <c r="I113" s="3">
        <v>0</v>
      </c>
      <c r="J113" s="5"/>
    </row>
    <row r="114" spans="1:10" ht="23.5">
      <c r="A114" s="7" t="s">
        <v>41</v>
      </c>
      <c r="B114" s="8" t="s">
        <v>225</v>
      </c>
      <c r="C114" s="7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5"/>
    </row>
    <row r="115" spans="1:10">
      <c r="A115" s="7" t="s">
        <v>42</v>
      </c>
      <c r="B115" s="8" t="s">
        <v>226</v>
      </c>
      <c r="C115" s="7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5"/>
    </row>
    <row r="116" spans="1:10">
      <c r="A116" s="7" t="s">
        <v>44</v>
      </c>
      <c r="B116" s="8" t="s">
        <v>230</v>
      </c>
      <c r="C116" s="7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5"/>
    </row>
    <row r="117" spans="1:10">
      <c r="A117" s="7" t="s">
        <v>45</v>
      </c>
      <c r="B117" s="8" t="s">
        <v>226</v>
      </c>
      <c r="C117" s="7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5"/>
    </row>
    <row r="118" spans="1:10">
      <c r="A118" s="7" t="s">
        <v>63</v>
      </c>
      <c r="B118" s="8" t="s">
        <v>226</v>
      </c>
      <c r="C118" s="7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5"/>
    </row>
    <row r="119" spans="1:10">
      <c r="A119" s="7" t="s">
        <v>46</v>
      </c>
      <c r="B119" s="8" t="s">
        <v>230</v>
      </c>
      <c r="C119" s="7">
        <v>0</v>
      </c>
      <c r="D119" s="3">
        <v>0</v>
      </c>
      <c r="E119" s="3">
        <v>0</v>
      </c>
      <c r="F119" s="3">
        <v>0</v>
      </c>
      <c r="G119" s="3">
        <v>0</v>
      </c>
      <c r="H119" s="3">
        <v>1</v>
      </c>
      <c r="I119" s="3">
        <v>0</v>
      </c>
      <c r="J119" s="5"/>
    </row>
    <row r="120" spans="1:10">
      <c r="A120" s="7" t="s">
        <v>64</v>
      </c>
      <c r="B120" s="8" t="s">
        <v>230</v>
      </c>
      <c r="C120" s="7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5"/>
    </row>
    <row r="121" spans="1:10" ht="23.5">
      <c r="A121" s="7" t="s">
        <v>65</v>
      </c>
      <c r="B121" s="8" t="s">
        <v>225</v>
      </c>
      <c r="C121" s="7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5"/>
    </row>
    <row r="122" spans="1:10">
      <c r="A122" s="7" t="s">
        <v>67</v>
      </c>
      <c r="B122" s="8" t="s">
        <v>230</v>
      </c>
      <c r="C122" s="7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5"/>
    </row>
    <row r="123" spans="1:10">
      <c r="A123" s="7" t="s">
        <v>47</v>
      </c>
      <c r="B123" s="8" t="s">
        <v>228</v>
      </c>
      <c r="C123" s="7">
        <v>1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5"/>
    </row>
    <row r="124" spans="1:10" ht="23.5">
      <c r="A124" s="7" t="s">
        <v>48</v>
      </c>
      <c r="B124" s="8" t="s">
        <v>225</v>
      </c>
      <c r="C124" s="7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5"/>
    </row>
    <row r="125" spans="1:10">
      <c r="A125" s="7" t="s">
        <v>49</v>
      </c>
      <c r="B125" s="8" t="s">
        <v>228</v>
      </c>
      <c r="C125" s="7">
        <v>1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5"/>
    </row>
    <row r="126" spans="1:10" ht="23.5">
      <c r="A126" s="7" t="s">
        <v>68</v>
      </c>
      <c r="B126" s="8" t="s">
        <v>225</v>
      </c>
      <c r="C126" s="7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5"/>
    </row>
    <row r="127" spans="1:10">
      <c r="A127" s="7" t="s">
        <v>50</v>
      </c>
      <c r="B127" s="8" t="s">
        <v>228</v>
      </c>
      <c r="C127" s="7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5"/>
    </row>
    <row r="128" spans="1:10">
      <c r="A128" s="7" t="s">
        <v>51</v>
      </c>
      <c r="B128" s="8" t="s">
        <v>228</v>
      </c>
      <c r="C128" s="7">
        <v>1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v>1</v>
      </c>
      <c r="J128" s="5"/>
    </row>
    <row r="129" spans="1:10" ht="23.5">
      <c r="A129" s="7" t="s">
        <v>52</v>
      </c>
      <c r="B129" s="8" t="s">
        <v>229</v>
      </c>
      <c r="C129" s="7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1</v>
      </c>
      <c r="J129" s="5"/>
    </row>
    <row r="130" spans="1:10">
      <c r="A130" s="6"/>
      <c r="B130" s="22"/>
      <c r="C130" s="6"/>
    </row>
  </sheetData>
  <sortState xmlns:xlrd2="http://schemas.microsoft.com/office/spreadsheetml/2017/richdata2" ref="A4:I129">
    <sortCondition ref="A3:A129"/>
  </sortState>
  <mergeCells count="4">
    <mergeCell ref="D1:I1"/>
    <mergeCell ref="C1:C2"/>
    <mergeCell ref="A1:A2"/>
    <mergeCell ref="B1:B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41718-7E65-45E5-B30F-28D7DF7E6C0B}">
  <dimension ref="A1:D15"/>
  <sheetViews>
    <sheetView tabSelected="1" workbookViewId="0">
      <selection activeCell="M15" sqref="M15"/>
    </sheetView>
  </sheetViews>
  <sheetFormatPr defaultRowHeight="14.25"/>
  <cols>
    <col min="1" max="16384" width="8.6953125" style="1"/>
  </cols>
  <sheetData>
    <row r="1" spans="1:4" ht="37.5" thickTop="1" thickBot="1">
      <c r="A1" s="29"/>
      <c r="B1" s="30" t="s">
        <v>256</v>
      </c>
      <c r="C1" s="31" t="s">
        <v>257</v>
      </c>
      <c r="D1" s="2"/>
    </row>
    <row r="2" spans="1:4" ht="15" thickTop="1">
      <c r="A2" s="32">
        <v>0</v>
      </c>
      <c r="B2" s="33">
        <v>1</v>
      </c>
      <c r="C2" s="34">
        <v>1</v>
      </c>
      <c r="D2" s="35">
        <f>B2-C2</f>
        <v>0</v>
      </c>
    </row>
    <row r="3" spans="1:4">
      <c r="A3" s="36">
        <v>5.5971710000000001E-2</v>
      </c>
      <c r="B3" s="37">
        <v>0.96666666666666667</v>
      </c>
      <c r="C3" s="38">
        <v>0.90721649484536082</v>
      </c>
      <c r="D3" s="35">
        <f t="shared" ref="D3:D14" si="0">B3-C3</f>
        <v>5.9450171821305853E-2</v>
      </c>
    </row>
    <row r="4" spans="1:4">
      <c r="A4" s="36">
        <v>6.3218350000000006E-2</v>
      </c>
      <c r="B4" s="37">
        <v>0.93333333333333335</v>
      </c>
      <c r="C4" s="38">
        <v>0.10309278350515461</v>
      </c>
      <c r="D4" s="35">
        <f t="shared" si="0"/>
        <v>0.83024054982817874</v>
      </c>
    </row>
    <row r="5" spans="1:4">
      <c r="A5" s="36">
        <v>7.3909594999999995E-2</v>
      </c>
      <c r="B5" s="37">
        <v>0.93333333333333335</v>
      </c>
      <c r="C5" s="38">
        <v>9.2783505154639179E-2</v>
      </c>
      <c r="D5" s="35">
        <f t="shared" si="0"/>
        <v>0.84054982817869417</v>
      </c>
    </row>
    <row r="6" spans="1:4">
      <c r="A6" s="39">
        <v>8.7120035000000012E-2</v>
      </c>
      <c r="B6" s="40">
        <v>0.93333333333333335</v>
      </c>
      <c r="C6" s="41">
        <v>8.2474226804123751E-2</v>
      </c>
      <c r="D6" s="42">
        <f t="shared" si="0"/>
        <v>0.8508591065292096</v>
      </c>
    </row>
    <row r="7" spans="1:4">
      <c r="A7" s="36">
        <v>0.10204901</v>
      </c>
      <c r="B7" s="37">
        <v>0.9</v>
      </c>
      <c r="C7" s="38">
        <v>6.1855670103092786E-2</v>
      </c>
      <c r="D7" s="35">
        <f t="shared" si="0"/>
        <v>0.83814432989690724</v>
      </c>
    </row>
    <row r="8" spans="1:4">
      <c r="A8" s="36">
        <v>0.271750775</v>
      </c>
      <c r="B8" s="37">
        <v>0.9</v>
      </c>
      <c r="C8" s="38">
        <v>5.1546391752577359E-2</v>
      </c>
      <c r="D8" s="35">
        <f t="shared" si="0"/>
        <v>0.84845360824742266</v>
      </c>
    </row>
    <row r="9" spans="1:4">
      <c r="A9" s="36">
        <v>0.55559036000000006</v>
      </c>
      <c r="B9" s="37">
        <v>0.83333333333333337</v>
      </c>
      <c r="C9" s="38">
        <v>3.0927835051546393E-2</v>
      </c>
      <c r="D9" s="35">
        <f t="shared" si="0"/>
        <v>0.80240549828178698</v>
      </c>
    </row>
    <row r="10" spans="1:4">
      <c r="A10" s="36">
        <v>0.72168206000000001</v>
      </c>
      <c r="B10" s="37">
        <v>0.8</v>
      </c>
      <c r="C10" s="38">
        <v>3.0927835051546393E-2</v>
      </c>
      <c r="D10" s="35">
        <f t="shared" si="0"/>
        <v>0.76907216494845365</v>
      </c>
    </row>
    <row r="11" spans="1:4">
      <c r="A11" s="36">
        <v>0.76844537499999999</v>
      </c>
      <c r="B11" s="37">
        <v>0.16666666666666666</v>
      </c>
      <c r="C11" s="43">
        <v>0</v>
      </c>
      <c r="D11" s="35">
        <f t="shared" si="0"/>
        <v>0.16666666666666666</v>
      </c>
    </row>
    <row r="12" spans="1:4">
      <c r="A12" s="36">
        <v>0.76859836500000001</v>
      </c>
      <c r="B12" s="37">
        <v>0.1</v>
      </c>
      <c r="C12" s="43">
        <v>0</v>
      </c>
      <c r="D12" s="35">
        <f t="shared" si="0"/>
        <v>0.1</v>
      </c>
    </row>
    <row r="13" spans="1:4">
      <c r="A13" s="36">
        <v>0.82621187500000004</v>
      </c>
      <c r="B13" s="37">
        <v>3.3333333333333333E-2</v>
      </c>
      <c r="C13" s="43">
        <v>0</v>
      </c>
      <c r="D13" s="35">
        <f t="shared" si="0"/>
        <v>3.3333333333333333E-2</v>
      </c>
    </row>
    <row r="14" spans="1:4" ht="15" thickBot="1">
      <c r="A14" s="44">
        <v>1</v>
      </c>
      <c r="B14" s="45">
        <v>0</v>
      </c>
      <c r="C14" s="46">
        <v>0</v>
      </c>
      <c r="D14" s="35">
        <f t="shared" si="0"/>
        <v>0</v>
      </c>
    </row>
    <row r="15" spans="1:4" ht="15" thickTop="1"/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1F4BF-60E6-4858-93C3-BB9F58E9481D}">
  <dimension ref="A1:D38"/>
  <sheetViews>
    <sheetView workbookViewId="0">
      <selection activeCell="C2" sqref="C2:D2"/>
    </sheetView>
  </sheetViews>
  <sheetFormatPr defaultRowHeight="14.25"/>
  <cols>
    <col min="1" max="4" width="8.6953125" style="4"/>
  </cols>
  <sheetData>
    <row r="1" spans="1:4" ht="15" thickBot="1"/>
    <row r="2" spans="1:4" ht="37.5" thickTop="1" thickBot="1">
      <c r="A2" s="56"/>
      <c r="B2" s="10"/>
      <c r="C2" s="30" t="s">
        <v>256</v>
      </c>
      <c r="D2" s="31" t="s">
        <v>257</v>
      </c>
    </row>
    <row r="3" spans="1:4" ht="15" thickTop="1">
      <c r="A3" s="57" t="s">
        <v>258</v>
      </c>
      <c r="B3" s="11">
        <v>20.76</v>
      </c>
      <c r="C3" s="12">
        <v>1</v>
      </c>
      <c r="D3" s="13">
        <v>1</v>
      </c>
    </row>
    <row r="4" spans="1:4">
      <c r="A4" s="58"/>
      <c r="B4" s="14">
        <v>22.425000000000001</v>
      </c>
      <c r="C4" s="15">
        <v>1</v>
      </c>
      <c r="D4" s="17">
        <v>0.96666666666666667</v>
      </c>
    </row>
    <row r="5" spans="1:4">
      <c r="A5" s="58"/>
      <c r="B5" s="14">
        <v>23.175000000000001</v>
      </c>
      <c r="C5" s="15">
        <v>1</v>
      </c>
      <c r="D5" s="17">
        <v>0.93333333333333335</v>
      </c>
    </row>
    <row r="6" spans="1:4">
      <c r="A6" s="58"/>
      <c r="B6" s="14">
        <v>24.18</v>
      </c>
      <c r="C6" s="18">
        <v>0.98969072164948457</v>
      </c>
      <c r="D6" s="17">
        <v>0.93333333333333335</v>
      </c>
    </row>
    <row r="7" spans="1:4">
      <c r="A7" s="58"/>
      <c r="B7" s="14">
        <v>25.185000000000002</v>
      </c>
      <c r="C7" s="18">
        <v>0.98969072164948457</v>
      </c>
      <c r="D7" s="17">
        <v>0.9</v>
      </c>
    </row>
    <row r="8" spans="1:4">
      <c r="A8" s="58"/>
      <c r="B8" s="14">
        <v>25.560000000000002</v>
      </c>
      <c r="C8" s="18">
        <v>0.98969072164948457</v>
      </c>
      <c r="D8" s="17">
        <v>0.8666666666666667</v>
      </c>
    </row>
    <row r="9" spans="1:4">
      <c r="A9" s="58"/>
      <c r="B9" s="14">
        <v>26.32</v>
      </c>
      <c r="C9" s="18">
        <v>0.98969072164948457</v>
      </c>
      <c r="D9" s="17">
        <v>0.83333333333333337</v>
      </c>
    </row>
    <row r="10" spans="1:4">
      <c r="A10" s="58"/>
      <c r="B10" s="14">
        <v>27.305</v>
      </c>
      <c r="C10" s="18">
        <v>0.98969072164948457</v>
      </c>
      <c r="D10" s="17">
        <v>0.8</v>
      </c>
    </row>
    <row r="11" spans="1:4">
      <c r="A11" s="58"/>
      <c r="B11" s="14">
        <v>27.84</v>
      </c>
      <c r="C11" s="18">
        <v>0.97938144329896903</v>
      </c>
      <c r="D11" s="17">
        <v>0.8</v>
      </c>
    </row>
    <row r="12" spans="1:4">
      <c r="A12" s="58"/>
      <c r="B12" s="14">
        <v>27.875</v>
      </c>
      <c r="C12" s="18">
        <v>0.97938144329896903</v>
      </c>
      <c r="D12" s="17">
        <v>0.76666666666666661</v>
      </c>
    </row>
    <row r="13" spans="1:4">
      <c r="A13" s="58"/>
      <c r="B13" s="14">
        <v>27.9</v>
      </c>
      <c r="C13" s="18">
        <v>0.97938144329896903</v>
      </c>
      <c r="D13" s="17">
        <v>0.73333333333333339</v>
      </c>
    </row>
    <row r="14" spans="1:4">
      <c r="A14" s="58"/>
      <c r="B14" s="14">
        <v>27.97</v>
      </c>
      <c r="C14" s="18">
        <v>0.96907216494845361</v>
      </c>
      <c r="D14" s="17">
        <v>0.73333333333333339</v>
      </c>
    </row>
    <row r="15" spans="1:4">
      <c r="A15" s="58"/>
      <c r="B15" s="14">
        <v>28.36</v>
      </c>
      <c r="C15" s="18">
        <v>0.96907216494845361</v>
      </c>
      <c r="D15" s="17">
        <v>0.7</v>
      </c>
    </row>
    <row r="16" spans="1:4">
      <c r="A16" s="58"/>
      <c r="B16" s="14">
        <v>28.844999999999999</v>
      </c>
      <c r="C16" s="18">
        <v>0.96907216494845361</v>
      </c>
      <c r="D16" s="17">
        <v>0.66666666666666674</v>
      </c>
    </row>
    <row r="17" spans="1:4">
      <c r="A17" s="58"/>
      <c r="B17" s="14">
        <v>29.1</v>
      </c>
      <c r="C17" s="18">
        <v>0.96907216494845361</v>
      </c>
      <c r="D17" s="17">
        <v>0.6333333333333333</v>
      </c>
    </row>
    <row r="18" spans="1:4">
      <c r="A18" s="58"/>
      <c r="B18" s="14">
        <v>29.48</v>
      </c>
      <c r="C18" s="18">
        <v>0.95876288659793818</v>
      </c>
      <c r="D18" s="17">
        <v>0.6333333333333333</v>
      </c>
    </row>
    <row r="19" spans="1:4">
      <c r="A19" s="58"/>
      <c r="B19" s="14">
        <v>29.895000000000003</v>
      </c>
      <c r="C19" s="18">
        <v>0.95876288659793818</v>
      </c>
      <c r="D19" s="17">
        <v>0.6</v>
      </c>
    </row>
    <row r="20" spans="1:4">
      <c r="A20" s="58"/>
      <c r="B20" s="14">
        <v>30.09</v>
      </c>
      <c r="C20" s="18">
        <v>0.94845360824742264</v>
      </c>
      <c r="D20" s="17">
        <v>0.56666666666666665</v>
      </c>
    </row>
    <row r="21" spans="1:4">
      <c r="A21" s="58"/>
      <c r="B21" s="14">
        <v>30.515000000000001</v>
      </c>
      <c r="C21" s="18">
        <v>0.94845360824742264</v>
      </c>
      <c r="D21" s="17">
        <v>0.53333333333333333</v>
      </c>
    </row>
    <row r="22" spans="1:4">
      <c r="A22" s="58"/>
      <c r="B22" s="14">
        <v>30.884999999999998</v>
      </c>
      <c r="C22" s="18">
        <v>0.94845360824742264</v>
      </c>
      <c r="D22" s="17">
        <v>0.5</v>
      </c>
    </row>
    <row r="23" spans="1:4">
      <c r="A23" s="58"/>
      <c r="B23" s="14">
        <v>31.005000000000003</v>
      </c>
      <c r="C23" s="18">
        <v>0.93814432989690721</v>
      </c>
      <c r="D23" s="17">
        <v>0.5</v>
      </c>
    </row>
    <row r="24" spans="1:4">
      <c r="A24" s="58"/>
      <c r="B24" s="14">
        <v>31.225000000000001</v>
      </c>
      <c r="C24" s="18">
        <v>0.93814432989690721</v>
      </c>
      <c r="D24" s="17">
        <v>0.46666666666666667</v>
      </c>
    </row>
    <row r="25" spans="1:4">
      <c r="A25" s="58"/>
      <c r="B25" s="14">
        <v>31.38</v>
      </c>
      <c r="C25" s="18">
        <v>0.93814432989690721</v>
      </c>
      <c r="D25" s="17">
        <v>0.43333333333333335</v>
      </c>
    </row>
    <row r="26" spans="1:4">
      <c r="A26" s="58"/>
      <c r="B26" s="14">
        <v>31.555</v>
      </c>
      <c r="C26" s="18">
        <v>0.93814432989690721</v>
      </c>
      <c r="D26" s="17">
        <v>0.4</v>
      </c>
    </row>
    <row r="27" spans="1:4">
      <c r="A27" s="58"/>
      <c r="B27" s="14">
        <v>32.010000000000005</v>
      </c>
      <c r="C27" s="18">
        <v>0.93814432989690721</v>
      </c>
      <c r="D27" s="17">
        <v>0.3666666666666667</v>
      </c>
    </row>
    <row r="28" spans="1:4">
      <c r="A28" s="58"/>
      <c r="B28" s="14">
        <v>32.480000000000004</v>
      </c>
      <c r="C28" s="18">
        <v>0.93814432989690721</v>
      </c>
      <c r="D28" s="17">
        <v>0.33333333333333337</v>
      </c>
    </row>
    <row r="29" spans="1:4">
      <c r="A29" s="58"/>
      <c r="B29" s="14">
        <v>32.965000000000003</v>
      </c>
      <c r="C29" s="18">
        <v>0.93814432989690721</v>
      </c>
      <c r="D29" s="17">
        <v>0.30000000000000004</v>
      </c>
    </row>
    <row r="30" spans="1:4">
      <c r="A30" s="58"/>
      <c r="B30" s="14">
        <v>33.335000000000001</v>
      </c>
      <c r="C30" s="18">
        <v>0.93814432989690721</v>
      </c>
      <c r="D30" s="17">
        <v>0.26666666666666672</v>
      </c>
    </row>
    <row r="31" spans="1:4">
      <c r="A31" s="58"/>
      <c r="B31" s="14">
        <v>33.450000000000003</v>
      </c>
      <c r="C31" s="18">
        <v>0.93814432989690721</v>
      </c>
      <c r="D31" s="17">
        <v>0.23333333333333328</v>
      </c>
    </row>
    <row r="32" spans="1:4">
      <c r="A32" s="58"/>
      <c r="B32" s="14">
        <v>33.575000000000003</v>
      </c>
      <c r="C32" s="18">
        <v>0.93814432989690721</v>
      </c>
      <c r="D32" s="17">
        <v>0.2</v>
      </c>
    </row>
    <row r="33" spans="1:4">
      <c r="A33" s="58"/>
      <c r="B33" s="14">
        <v>33.655000000000001</v>
      </c>
      <c r="C33" s="18">
        <v>0.92783505154639179</v>
      </c>
      <c r="D33" s="17">
        <v>0.2</v>
      </c>
    </row>
    <row r="34" spans="1:4">
      <c r="A34" s="58"/>
      <c r="B34" s="14">
        <v>34.35</v>
      </c>
      <c r="C34" s="18">
        <v>0.92783505154639179</v>
      </c>
      <c r="D34" s="17">
        <v>0.16666666666666663</v>
      </c>
    </row>
    <row r="35" spans="1:4">
      <c r="A35" s="58"/>
      <c r="B35" s="14">
        <v>35.424999999999997</v>
      </c>
      <c r="C35" s="18">
        <v>0.91752577319587625</v>
      </c>
      <c r="D35" s="17">
        <v>0.16666666666666663</v>
      </c>
    </row>
    <row r="36" spans="1:4">
      <c r="A36" s="58"/>
      <c r="B36" s="14">
        <v>35.924999999999997</v>
      </c>
      <c r="C36" s="18">
        <v>0.91752577319587625</v>
      </c>
      <c r="D36" s="17">
        <v>0.1333333333333333</v>
      </c>
    </row>
    <row r="37" spans="1:4">
      <c r="A37" s="58"/>
      <c r="B37" s="14">
        <v>38</v>
      </c>
      <c r="C37" s="18">
        <v>0.91752577319587625</v>
      </c>
      <c r="D37" s="17">
        <v>0.1</v>
      </c>
    </row>
    <row r="38" spans="1:4">
      <c r="A38" s="58"/>
      <c r="B38" s="14">
        <v>41</v>
      </c>
      <c r="C38" s="15">
        <v>0</v>
      </c>
      <c r="D38" s="16">
        <v>0</v>
      </c>
    </row>
  </sheetData>
  <mergeCells count="2">
    <mergeCell ref="A2"/>
    <mergeCell ref="A3:A38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26CAF-898D-4F55-9E49-E545AFDF648A}">
  <dimension ref="A1:D31"/>
  <sheetViews>
    <sheetView workbookViewId="0">
      <selection activeCell="C2" sqref="C2:D2"/>
    </sheetView>
  </sheetViews>
  <sheetFormatPr defaultRowHeight="14.25"/>
  <cols>
    <col min="1" max="4" width="8.6953125" style="4"/>
  </cols>
  <sheetData>
    <row r="1" spans="1:4" ht="15" thickBot="1"/>
    <row r="2" spans="1:4" ht="37.5" thickTop="1" thickBot="1">
      <c r="A2" s="24"/>
      <c r="B2" s="10"/>
      <c r="C2" s="30" t="s">
        <v>256</v>
      </c>
      <c r="D2" s="31" t="s">
        <v>257</v>
      </c>
    </row>
    <row r="3" spans="1:4" ht="15" thickTop="1">
      <c r="A3" s="58" t="s">
        <v>236</v>
      </c>
      <c r="B3" s="14">
        <v>23.24</v>
      </c>
      <c r="C3" s="15">
        <v>1</v>
      </c>
      <c r="D3" s="16">
        <v>1</v>
      </c>
    </row>
    <row r="4" spans="1:4">
      <c r="A4" s="58"/>
      <c r="B4" s="14">
        <v>24.3</v>
      </c>
      <c r="C4" s="15">
        <v>1</v>
      </c>
      <c r="D4" s="17">
        <v>0.96666666666666667</v>
      </c>
    </row>
    <row r="5" spans="1:4">
      <c r="A5" s="58"/>
      <c r="B5" s="14">
        <v>24.994999999999997</v>
      </c>
      <c r="C5" s="18">
        <v>0.98969072164948457</v>
      </c>
      <c r="D5" s="17">
        <v>0.96666666666666667</v>
      </c>
    </row>
    <row r="6" spans="1:4">
      <c r="A6" s="58"/>
      <c r="B6" s="14">
        <v>25.875</v>
      </c>
      <c r="C6" s="18">
        <v>0.98969072164948457</v>
      </c>
      <c r="D6" s="17">
        <v>0.93333333333333335</v>
      </c>
    </row>
    <row r="7" spans="1:4">
      <c r="A7" s="58"/>
      <c r="B7" s="14">
        <v>26.19</v>
      </c>
      <c r="C7" s="18">
        <v>0.98969072164948457</v>
      </c>
      <c r="D7" s="17">
        <v>0.9</v>
      </c>
    </row>
    <row r="8" spans="1:4">
      <c r="A8" s="58"/>
      <c r="B8" s="14">
        <v>27.11</v>
      </c>
      <c r="C8" s="18">
        <v>0.98969072164948457</v>
      </c>
      <c r="D8" s="17">
        <v>0.8666666666666667</v>
      </c>
    </row>
    <row r="9" spans="1:4">
      <c r="A9" s="58"/>
      <c r="B9" s="14">
        <v>27.975000000000001</v>
      </c>
      <c r="C9" s="18">
        <v>0.98969072164948457</v>
      </c>
      <c r="D9" s="17">
        <v>0.83333333333333337</v>
      </c>
    </row>
    <row r="10" spans="1:4">
      <c r="A10" s="58"/>
      <c r="B10" s="14">
        <v>28.009999999999998</v>
      </c>
      <c r="C10" s="18">
        <v>0.98969072164948457</v>
      </c>
      <c r="D10" s="17">
        <v>0.8</v>
      </c>
    </row>
    <row r="11" spans="1:4">
      <c r="A11" s="58"/>
      <c r="B11" s="14">
        <v>28.73</v>
      </c>
      <c r="C11" s="18">
        <v>0.98969072164948457</v>
      </c>
      <c r="D11" s="17">
        <v>0.76666666666666661</v>
      </c>
    </row>
    <row r="12" spans="1:4">
      <c r="A12" s="58"/>
      <c r="B12" s="14">
        <v>29.564999999999998</v>
      </c>
      <c r="C12" s="18">
        <v>0.98969072164948457</v>
      </c>
      <c r="D12" s="17">
        <v>0.73333333333333339</v>
      </c>
    </row>
    <row r="13" spans="1:4">
      <c r="A13" s="58"/>
      <c r="B13" s="14">
        <v>29.814999999999998</v>
      </c>
      <c r="C13" s="18">
        <v>0.98969072164948457</v>
      </c>
      <c r="D13" s="17">
        <v>0.7</v>
      </c>
    </row>
    <row r="14" spans="1:4">
      <c r="A14" s="58"/>
      <c r="B14" s="14">
        <v>29.975000000000001</v>
      </c>
      <c r="C14" s="18">
        <v>0.97938144329896903</v>
      </c>
      <c r="D14" s="17">
        <v>0.7</v>
      </c>
    </row>
    <row r="15" spans="1:4">
      <c r="A15" s="58"/>
      <c r="B15" s="14">
        <v>30.119999999999997</v>
      </c>
      <c r="C15" s="18">
        <v>0.97938144329896903</v>
      </c>
      <c r="D15" s="17">
        <v>0.66666666666666674</v>
      </c>
    </row>
    <row r="16" spans="1:4">
      <c r="A16" s="58"/>
      <c r="B16" s="14">
        <v>30.645</v>
      </c>
      <c r="C16" s="18">
        <v>0.97938144329896903</v>
      </c>
      <c r="D16" s="17">
        <v>0.6333333333333333</v>
      </c>
    </row>
    <row r="17" spans="1:4">
      <c r="A17" s="58"/>
      <c r="B17" s="14">
        <v>31.094999999999999</v>
      </c>
      <c r="C17" s="18">
        <v>0.97938144329896903</v>
      </c>
      <c r="D17" s="17">
        <v>0.6</v>
      </c>
    </row>
    <row r="18" spans="1:4">
      <c r="A18" s="58"/>
      <c r="B18" s="14">
        <v>31.21</v>
      </c>
      <c r="C18" s="18">
        <v>0.96907216494845361</v>
      </c>
      <c r="D18" s="17">
        <v>0.6</v>
      </c>
    </row>
    <row r="19" spans="1:4">
      <c r="A19" s="58"/>
      <c r="B19" s="14">
        <v>31.344999999999999</v>
      </c>
      <c r="C19" s="18">
        <v>0.96907216494845361</v>
      </c>
      <c r="D19" s="17">
        <v>0.56666666666666665</v>
      </c>
    </row>
    <row r="20" spans="1:4">
      <c r="A20" s="58"/>
      <c r="B20" s="14">
        <v>31.655000000000001</v>
      </c>
      <c r="C20" s="18">
        <v>0.95876288659793818</v>
      </c>
      <c r="D20" s="17">
        <v>0.56666666666666665</v>
      </c>
    </row>
    <row r="21" spans="1:4">
      <c r="A21" s="58"/>
      <c r="B21" s="14">
        <v>31.950000000000003</v>
      </c>
      <c r="C21" s="18">
        <v>0.95876288659793818</v>
      </c>
      <c r="D21" s="17">
        <v>0.53333333333333333</v>
      </c>
    </row>
    <row r="22" spans="1:4">
      <c r="A22" s="58"/>
      <c r="B22" s="14">
        <v>31.990000000000002</v>
      </c>
      <c r="C22" s="18">
        <v>0.95876288659793818</v>
      </c>
      <c r="D22" s="17">
        <v>0.5</v>
      </c>
    </row>
    <row r="23" spans="1:4">
      <c r="A23" s="58"/>
      <c r="B23" s="14">
        <v>32.185000000000002</v>
      </c>
      <c r="C23" s="18">
        <v>0.95876288659793818</v>
      </c>
      <c r="D23" s="17">
        <v>0.46666666666666667</v>
      </c>
    </row>
    <row r="24" spans="1:4">
      <c r="A24" s="58"/>
      <c r="B24" s="14">
        <v>32.459999999999994</v>
      </c>
      <c r="C24" s="18">
        <v>0.95876288659793818</v>
      </c>
      <c r="D24" s="17">
        <v>0.43333333333333335</v>
      </c>
    </row>
    <row r="25" spans="1:4">
      <c r="A25" s="58"/>
      <c r="B25" s="14">
        <v>32.564999999999998</v>
      </c>
      <c r="C25" s="18">
        <v>0.95876288659793818</v>
      </c>
      <c r="D25" s="17">
        <v>0.4</v>
      </c>
    </row>
    <row r="26" spans="1:4">
      <c r="A26" s="58"/>
      <c r="B26" s="14">
        <v>32.629999999999995</v>
      </c>
      <c r="C26" s="18">
        <v>0.95876288659793818</v>
      </c>
      <c r="D26" s="17">
        <v>0.3666666666666667</v>
      </c>
    </row>
    <row r="27" spans="1:4">
      <c r="A27" s="58"/>
      <c r="B27" s="14">
        <v>32.840000000000003</v>
      </c>
      <c r="C27" s="18">
        <v>0.95876288659793818</v>
      </c>
      <c r="D27" s="17">
        <v>0.33333333333333337</v>
      </c>
    </row>
    <row r="28" spans="1:4">
      <c r="A28" s="58"/>
      <c r="B28" s="14">
        <v>33.129999999999995</v>
      </c>
      <c r="C28" s="18">
        <v>0.95876288659793818</v>
      </c>
      <c r="D28" s="17">
        <v>0.30000000000000004</v>
      </c>
    </row>
    <row r="29" spans="1:4">
      <c r="A29" s="58"/>
      <c r="B29" s="14">
        <v>33.814999999999998</v>
      </c>
      <c r="C29" s="18">
        <v>0.95876288659793818</v>
      </c>
      <c r="D29" s="17">
        <v>0.26666666666666672</v>
      </c>
    </row>
    <row r="30" spans="1:4">
      <c r="A30" s="58"/>
      <c r="B30" s="14">
        <v>37.185000000000002</v>
      </c>
      <c r="C30" s="18">
        <v>0.95876288659793818</v>
      </c>
      <c r="D30" s="17">
        <v>0.23333333333333328</v>
      </c>
    </row>
    <row r="31" spans="1:4">
      <c r="A31" s="58"/>
      <c r="B31" s="14">
        <v>41</v>
      </c>
      <c r="C31" s="15">
        <v>0</v>
      </c>
      <c r="D31" s="16">
        <v>0</v>
      </c>
    </row>
  </sheetData>
  <mergeCells count="1">
    <mergeCell ref="A3:A3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A04F1-1F8A-40D2-A6E2-7682C3E39EB2}">
  <dimension ref="A1:D31"/>
  <sheetViews>
    <sheetView workbookViewId="0">
      <selection activeCell="C2" sqref="C2:D2"/>
    </sheetView>
  </sheetViews>
  <sheetFormatPr defaultRowHeight="14.25"/>
  <cols>
    <col min="1" max="4" width="8.6953125" style="4"/>
  </cols>
  <sheetData>
    <row r="1" spans="1:4" ht="15" thickBot="1"/>
    <row r="2" spans="1:4" ht="37.5" thickTop="1" thickBot="1">
      <c r="A2" s="24"/>
      <c r="B2" s="10"/>
      <c r="C2" s="30" t="s">
        <v>256</v>
      </c>
      <c r="D2" s="31" t="s">
        <v>257</v>
      </c>
    </row>
    <row r="3" spans="1:4" ht="15" thickTop="1">
      <c r="A3" s="58" t="s">
        <v>239</v>
      </c>
      <c r="B3" s="14">
        <v>19.1788311</v>
      </c>
      <c r="C3" s="15">
        <v>1</v>
      </c>
      <c r="D3" s="16">
        <v>1</v>
      </c>
    </row>
    <row r="4" spans="1:4">
      <c r="A4" s="58"/>
      <c r="B4" s="14">
        <v>21.977483749999998</v>
      </c>
      <c r="C4" s="18">
        <v>0.98969072164948457</v>
      </c>
      <c r="D4" s="16">
        <v>1</v>
      </c>
    </row>
    <row r="5" spans="1:4">
      <c r="A5" s="58"/>
      <c r="B5" s="14">
        <v>24.336962700000001</v>
      </c>
      <c r="C5" s="18">
        <v>0.98969072164948457</v>
      </c>
      <c r="D5" s="17">
        <v>0.96666666666666667</v>
      </c>
    </row>
    <row r="6" spans="1:4">
      <c r="A6" s="58"/>
      <c r="B6" s="14">
        <v>24.913894499999998</v>
      </c>
      <c r="C6" s="18">
        <v>0.98969072164948457</v>
      </c>
      <c r="D6" s="17">
        <v>0.93333333333333335</v>
      </c>
    </row>
    <row r="7" spans="1:4">
      <c r="A7" s="58"/>
      <c r="B7" s="14">
        <v>25.2</v>
      </c>
      <c r="C7" s="18">
        <v>0.98969072164948457</v>
      </c>
      <c r="D7" s="17">
        <v>0.9</v>
      </c>
    </row>
    <row r="8" spans="1:4">
      <c r="A8" s="58"/>
      <c r="B8" s="14">
        <v>26.006017074999999</v>
      </c>
      <c r="C8" s="18">
        <v>0.98969072164948457</v>
      </c>
      <c r="D8" s="17">
        <v>0.8666666666666667</v>
      </c>
    </row>
    <row r="9" spans="1:4">
      <c r="A9" s="58"/>
      <c r="B9" s="14">
        <v>26.596017074999999</v>
      </c>
      <c r="C9" s="18">
        <v>0.97938144329896903</v>
      </c>
      <c r="D9" s="17">
        <v>0.8666666666666667</v>
      </c>
    </row>
    <row r="10" spans="1:4">
      <c r="A10" s="58"/>
      <c r="B10" s="14">
        <v>26.650664519999999</v>
      </c>
      <c r="C10" s="18">
        <v>0.97938144329896903</v>
      </c>
      <c r="D10" s="17">
        <v>0.83333333333333337</v>
      </c>
    </row>
    <row r="11" spans="1:4">
      <c r="A11" s="58"/>
      <c r="B11" s="14">
        <v>26.667037964999999</v>
      </c>
      <c r="C11" s="18">
        <v>0.97938144329896903</v>
      </c>
      <c r="D11" s="17">
        <v>0.8</v>
      </c>
    </row>
    <row r="12" spans="1:4">
      <c r="A12" s="58"/>
      <c r="B12" s="14">
        <v>26.711373445</v>
      </c>
      <c r="C12" s="18">
        <v>0.97938144329896903</v>
      </c>
      <c r="D12" s="17">
        <v>0.76666666666666661</v>
      </c>
    </row>
    <row r="13" spans="1:4">
      <c r="A13" s="58"/>
      <c r="B13" s="14">
        <v>26.861743089999997</v>
      </c>
      <c r="C13" s="18">
        <v>0.97938144329896903</v>
      </c>
      <c r="D13" s="17">
        <v>0.73333333333333339</v>
      </c>
    </row>
    <row r="14" spans="1:4">
      <c r="A14" s="58"/>
      <c r="B14" s="14">
        <v>27.035479549999998</v>
      </c>
      <c r="C14" s="18">
        <v>0.96907216494845361</v>
      </c>
      <c r="D14" s="17">
        <v>0.73333333333333339</v>
      </c>
    </row>
    <row r="15" spans="1:4">
      <c r="A15" s="58"/>
      <c r="B15" s="14">
        <v>27.14373646</v>
      </c>
      <c r="C15" s="18">
        <v>0.96907216494845361</v>
      </c>
      <c r="D15" s="17">
        <v>0.7</v>
      </c>
    </row>
    <row r="16" spans="1:4">
      <c r="A16" s="58"/>
      <c r="B16" s="14">
        <v>27.378027535000001</v>
      </c>
      <c r="C16" s="18">
        <v>0.96907216494845361</v>
      </c>
      <c r="D16" s="17">
        <v>0.66666666666666674</v>
      </c>
    </row>
    <row r="17" spans="1:4">
      <c r="A17" s="58"/>
      <c r="B17" s="14">
        <v>27.59075928</v>
      </c>
      <c r="C17" s="18">
        <v>0.96907216494845361</v>
      </c>
      <c r="D17" s="17">
        <v>0.6333333333333333</v>
      </c>
    </row>
    <row r="18" spans="1:4">
      <c r="A18" s="58"/>
      <c r="B18" s="14">
        <v>27.652731745000001</v>
      </c>
      <c r="C18" s="18">
        <v>0.96907216494845361</v>
      </c>
      <c r="D18" s="17">
        <v>0.6</v>
      </c>
    </row>
    <row r="19" spans="1:4">
      <c r="A19" s="58"/>
      <c r="B19" s="14">
        <v>27.802159154999998</v>
      </c>
      <c r="C19" s="18">
        <v>0.96907216494845361</v>
      </c>
      <c r="D19" s="17">
        <v>0.56666666666666665</v>
      </c>
    </row>
    <row r="20" spans="1:4">
      <c r="A20" s="58"/>
      <c r="B20" s="14">
        <v>28.157307625000001</v>
      </c>
      <c r="C20" s="18">
        <v>0.96907216494845361</v>
      </c>
      <c r="D20" s="17">
        <v>0.53333333333333333</v>
      </c>
    </row>
    <row r="21" spans="1:4">
      <c r="A21" s="58"/>
      <c r="B21" s="14">
        <v>28.670148470000001</v>
      </c>
      <c r="C21" s="18">
        <v>0.96907216494845361</v>
      </c>
      <c r="D21" s="17">
        <v>0.5</v>
      </c>
    </row>
    <row r="22" spans="1:4">
      <c r="A22" s="58"/>
      <c r="B22" s="14">
        <v>28.995900724999998</v>
      </c>
      <c r="C22" s="18">
        <v>0.96907216494845361</v>
      </c>
      <c r="D22" s="17">
        <v>0.46666666666666667</v>
      </c>
    </row>
    <row r="23" spans="1:4">
      <c r="A23" s="58"/>
      <c r="B23" s="14">
        <v>29.468862530000003</v>
      </c>
      <c r="C23" s="18">
        <v>0.95876288659793818</v>
      </c>
      <c r="D23" s="17">
        <v>0.46666666666666667</v>
      </c>
    </row>
    <row r="24" spans="1:4">
      <c r="A24" s="58"/>
      <c r="B24" s="14">
        <v>29.95595741</v>
      </c>
      <c r="C24" s="18">
        <v>0.94845360824742264</v>
      </c>
      <c r="D24" s="17">
        <v>0.46666666666666667</v>
      </c>
    </row>
    <row r="25" spans="1:4">
      <c r="A25" s="58"/>
      <c r="B25" s="14">
        <v>30.05191803</v>
      </c>
      <c r="C25" s="18">
        <v>0.94845360824742264</v>
      </c>
      <c r="D25" s="17">
        <v>0.43333333333333335</v>
      </c>
    </row>
    <row r="26" spans="1:4">
      <c r="A26" s="58"/>
      <c r="B26" s="14">
        <v>30.312790870000001</v>
      </c>
      <c r="C26" s="18">
        <v>0.94845360824742264</v>
      </c>
      <c r="D26" s="17">
        <v>0.4</v>
      </c>
    </row>
    <row r="27" spans="1:4">
      <c r="A27" s="58"/>
      <c r="B27" s="14">
        <v>31.5450716</v>
      </c>
      <c r="C27" s="18">
        <v>0.93814432989690721</v>
      </c>
      <c r="D27" s="17">
        <v>0.4</v>
      </c>
    </row>
    <row r="28" spans="1:4">
      <c r="A28" s="58"/>
      <c r="B28" s="14">
        <v>32.996311184999996</v>
      </c>
      <c r="C28" s="18">
        <v>0.92783505154639179</v>
      </c>
      <c r="D28" s="17">
        <v>0.4</v>
      </c>
    </row>
    <row r="29" spans="1:4">
      <c r="A29" s="58"/>
      <c r="B29" s="14">
        <v>36.720108029999999</v>
      </c>
      <c r="C29" s="18">
        <v>0.91752577319587625</v>
      </c>
      <c r="D29" s="17">
        <v>0.4</v>
      </c>
    </row>
    <row r="30" spans="1:4" ht="15" thickBot="1">
      <c r="A30" s="59"/>
      <c r="B30" s="19">
        <v>41</v>
      </c>
      <c r="C30" s="20">
        <v>0</v>
      </c>
      <c r="D30" s="21">
        <v>0</v>
      </c>
    </row>
    <row r="31" spans="1:4" ht="15" thickTop="1"/>
  </sheetData>
  <mergeCells count="1">
    <mergeCell ref="A3:A30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02D75-1272-4C2A-8CEC-7689296CCF1E}">
  <dimension ref="A1:D44"/>
  <sheetViews>
    <sheetView workbookViewId="0">
      <selection activeCell="G9" sqref="G9"/>
    </sheetView>
  </sheetViews>
  <sheetFormatPr defaultRowHeight="14.25"/>
  <cols>
    <col min="1" max="2" width="8.6953125" style="4"/>
    <col min="3" max="3" width="10.12890625" style="4" customWidth="1"/>
    <col min="4" max="4" width="11.953125" style="4" customWidth="1"/>
  </cols>
  <sheetData>
    <row r="1" spans="1:4" ht="15" thickBot="1"/>
    <row r="2" spans="1:4" ht="37.5" thickTop="1" thickBot="1">
      <c r="A2" s="24"/>
      <c r="B2" s="10"/>
      <c r="C2" s="30" t="s">
        <v>256</v>
      </c>
      <c r="D2" s="31" t="s">
        <v>257</v>
      </c>
    </row>
    <row r="3" spans="1:4" ht="15" thickTop="1">
      <c r="A3" s="58" t="s">
        <v>235</v>
      </c>
      <c r="B3" s="14">
        <v>21.4</v>
      </c>
      <c r="C3" s="15">
        <v>1</v>
      </c>
      <c r="D3" s="16">
        <v>1</v>
      </c>
    </row>
    <row r="4" spans="1:4">
      <c r="A4" s="58"/>
      <c r="B4" s="14">
        <v>22.78</v>
      </c>
      <c r="C4" s="15">
        <v>1</v>
      </c>
      <c r="D4" s="17">
        <v>0.96666666666666667</v>
      </c>
    </row>
    <row r="5" spans="1:4">
      <c r="A5" s="58"/>
      <c r="B5" s="14">
        <v>23.9</v>
      </c>
      <c r="C5" s="15">
        <v>1</v>
      </c>
      <c r="D5" s="17">
        <v>0.93333333333333335</v>
      </c>
    </row>
    <row r="6" spans="1:4">
      <c r="A6" s="58"/>
      <c r="B6" s="14">
        <v>25.130000000000003</v>
      </c>
      <c r="C6" s="15">
        <v>1</v>
      </c>
      <c r="D6" s="17">
        <v>0.9</v>
      </c>
    </row>
    <row r="7" spans="1:4">
      <c r="A7" s="58"/>
      <c r="B7" s="14">
        <v>25.810000000000002</v>
      </c>
      <c r="C7" s="15">
        <v>1</v>
      </c>
      <c r="D7" s="17">
        <v>0.8666666666666667</v>
      </c>
    </row>
    <row r="8" spans="1:4">
      <c r="A8" s="58"/>
      <c r="B8" s="14">
        <v>26.064999999999998</v>
      </c>
      <c r="C8" s="18">
        <v>0.98969072164948457</v>
      </c>
      <c r="D8" s="17">
        <v>0.8666666666666667</v>
      </c>
    </row>
    <row r="9" spans="1:4">
      <c r="A9" s="58"/>
      <c r="B9" s="14">
        <v>26.42</v>
      </c>
      <c r="C9" s="18">
        <v>0.97938144329896903</v>
      </c>
      <c r="D9" s="17">
        <v>0.8666666666666667</v>
      </c>
    </row>
    <row r="10" spans="1:4">
      <c r="A10" s="58"/>
      <c r="B10" s="14">
        <v>26.82</v>
      </c>
      <c r="C10" s="18">
        <v>0.96907216494845361</v>
      </c>
      <c r="D10" s="17">
        <v>0.8666666666666667</v>
      </c>
    </row>
    <row r="11" spans="1:4">
      <c r="A11" s="58"/>
      <c r="B11" s="14">
        <v>27.05</v>
      </c>
      <c r="C11" s="18">
        <v>0.96907216494845361</v>
      </c>
      <c r="D11" s="17">
        <v>0.83333333333333337</v>
      </c>
    </row>
    <row r="12" spans="1:4">
      <c r="A12" s="58"/>
      <c r="B12" s="14">
        <v>27.32</v>
      </c>
      <c r="C12" s="18">
        <v>0.96907216494845361</v>
      </c>
      <c r="D12" s="17">
        <v>0.8</v>
      </c>
    </row>
    <row r="13" spans="1:4">
      <c r="A13" s="58"/>
      <c r="B13" s="14">
        <v>27.494999999999997</v>
      </c>
      <c r="C13" s="18">
        <v>0.96907216494845361</v>
      </c>
      <c r="D13" s="17">
        <v>0.76666666666666661</v>
      </c>
    </row>
    <row r="14" spans="1:4">
      <c r="A14" s="58"/>
      <c r="B14" s="14">
        <v>27.6</v>
      </c>
      <c r="C14" s="18">
        <v>0.96907216494845361</v>
      </c>
      <c r="D14" s="17">
        <v>0.73333333333333339</v>
      </c>
    </row>
    <row r="15" spans="1:4">
      <c r="A15" s="58"/>
      <c r="B15" s="14">
        <v>27.689999999999998</v>
      </c>
      <c r="C15" s="18">
        <v>0.96907216494845361</v>
      </c>
      <c r="D15" s="17">
        <v>0.7</v>
      </c>
    </row>
    <row r="16" spans="1:4">
      <c r="A16" s="58"/>
      <c r="B16" s="14">
        <v>27.83</v>
      </c>
      <c r="C16" s="18">
        <v>0.95876288659793818</v>
      </c>
      <c r="D16" s="17">
        <v>0.7</v>
      </c>
    </row>
    <row r="17" spans="1:4">
      <c r="A17" s="58"/>
      <c r="B17" s="14">
        <v>28.04</v>
      </c>
      <c r="C17" s="18">
        <v>0.95876288659793818</v>
      </c>
      <c r="D17" s="17">
        <v>0.66666666666666674</v>
      </c>
    </row>
    <row r="18" spans="1:4">
      <c r="A18" s="58"/>
      <c r="B18" s="14">
        <v>28.825000000000003</v>
      </c>
      <c r="C18" s="18">
        <v>0.95876288659793818</v>
      </c>
      <c r="D18" s="17">
        <v>0.6333333333333333</v>
      </c>
    </row>
    <row r="19" spans="1:4">
      <c r="A19" s="58"/>
      <c r="B19" s="14">
        <v>29.54</v>
      </c>
      <c r="C19" s="18">
        <v>0.95876288659793818</v>
      </c>
      <c r="D19" s="17">
        <v>0.6</v>
      </c>
    </row>
    <row r="20" spans="1:4">
      <c r="A20" s="58"/>
      <c r="B20" s="14">
        <v>29.704999999999998</v>
      </c>
      <c r="C20" s="18">
        <v>0.94845360824742264</v>
      </c>
      <c r="D20" s="17">
        <v>0.6</v>
      </c>
    </row>
    <row r="21" spans="1:4">
      <c r="A21" s="58"/>
      <c r="B21" s="14">
        <v>30.04</v>
      </c>
      <c r="C21" s="18">
        <v>0.94845360824742264</v>
      </c>
      <c r="D21" s="17">
        <v>0.56666666666666665</v>
      </c>
    </row>
    <row r="22" spans="1:4">
      <c r="A22" s="58"/>
      <c r="B22" s="14">
        <v>30.484999999999999</v>
      </c>
      <c r="C22" s="18">
        <v>0.94845360824742264</v>
      </c>
      <c r="D22" s="17">
        <v>0.53333333333333333</v>
      </c>
    </row>
    <row r="23" spans="1:4">
      <c r="A23" s="58"/>
      <c r="B23" s="14">
        <v>30.824999999999999</v>
      </c>
      <c r="C23" s="18">
        <v>0.93814432989690721</v>
      </c>
      <c r="D23" s="17">
        <v>0.53333333333333333</v>
      </c>
    </row>
    <row r="24" spans="1:4">
      <c r="A24" s="58"/>
      <c r="B24" s="14">
        <v>30.92</v>
      </c>
      <c r="C24" s="18">
        <v>0.92783505154639179</v>
      </c>
      <c r="D24" s="17">
        <v>0.53333333333333333</v>
      </c>
    </row>
    <row r="25" spans="1:4">
      <c r="A25" s="58"/>
      <c r="B25" s="14">
        <v>30.98</v>
      </c>
      <c r="C25" s="18">
        <v>0.92783505154639179</v>
      </c>
      <c r="D25" s="17">
        <v>0.5</v>
      </c>
    </row>
    <row r="26" spans="1:4">
      <c r="A26" s="58"/>
      <c r="B26" s="14">
        <v>31.035</v>
      </c>
      <c r="C26" s="18">
        <v>0.92783505154639179</v>
      </c>
      <c r="D26" s="17">
        <v>0.46666666666666667</v>
      </c>
    </row>
    <row r="27" spans="1:4">
      <c r="A27" s="58"/>
      <c r="B27" s="14">
        <v>31.1</v>
      </c>
      <c r="C27" s="18">
        <v>0.92783505154639179</v>
      </c>
      <c r="D27" s="17">
        <v>0.43333333333333335</v>
      </c>
    </row>
    <row r="28" spans="1:4">
      <c r="A28" s="58"/>
      <c r="B28" s="14">
        <v>31.24</v>
      </c>
      <c r="C28" s="18">
        <v>0.91752577319587625</v>
      </c>
      <c r="D28" s="17">
        <v>0.43333333333333335</v>
      </c>
    </row>
    <row r="29" spans="1:4">
      <c r="A29" s="58"/>
      <c r="B29" s="14">
        <v>31.405000000000001</v>
      </c>
      <c r="C29" s="18">
        <v>0.90721649484536082</v>
      </c>
      <c r="D29" s="17">
        <v>0.43333333333333335</v>
      </c>
    </row>
    <row r="30" spans="1:4">
      <c r="A30" s="58"/>
      <c r="B30" s="14">
        <v>31.495000000000001</v>
      </c>
      <c r="C30" s="18">
        <v>0.90721649484536082</v>
      </c>
      <c r="D30" s="17">
        <v>0.4</v>
      </c>
    </row>
    <row r="31" spans="1:4">
      <c r="A31" s="58"/>
      <c r="B31" s="14">
        <v>31.68</v>
      </c>
      <c r="C31" s="18">
        <v>0.90721649484536082</v>
      </c>
      <c r="D31" s="17">
        <v>0.3666666666666667</v>
      </c>
    </row>
    <row r="32" spans="1:4">
      <c r="A32" s="58"/>
      <c r="B32" s="14">
        <v>31.925000000000001</v>
      </c>
      <c r="C32" s="18">
        <v>0.89690721649484539</v>
      </c>
      <c r="D32" s="17">
        <v>0.3666666666666667</v>
      </c>
    </row>
    <row r="33" spans="1:4">
      <c r="A33" s="58"/>
      <c r="B33" s="14">
        <v>32.135000000000005</v>
      </c>
      <c r="C33" s="18">
        <v>0.88659793814432986</v>
      </c>
      <c r="D33" s="17">
        <v>0.3666666666666667</v>
      </c>
    </row>
    <row r="34" spans="1:4">
      <c r="A34" s="58"/>
      <c r="B34" s="14">
        <v>32.344999999999999</v>
      </c>
      <c r="C34" s="18">
        <v>0.88659793814432986</v>
      </c>
      <c r="D34" s="17">
        <v>0.33333333333333337</v>
      </c>
    </row>
    <row r="35" spans="1:4">
      <c r="A35" s="58"/>
      <c r="B35" s="14">
        <v>32.450000000000003</v>
      </c>
      <c r="C35" s="18">
        <v>0.87628865979381443</v>
      </c>
      <c r="D35" s="17">
        <v>0.33333333333333337</v>
      </c>
    </row>
    <row r="36" spans="1:4">
      <c r="A36" s="58"/>
      <c r="B36" s="14">
        <v>32.814999999999998</v>
      </c>
      <c r="C36" s="18">
        <v>0.87628865979381443</v>
      </c>
      <c r="D36" s="17">
        <v>0.30000000000000004</v>
      </c>
    </row>
    <row r="37" spans="1:4">
      <c r="A37" s="58"/>
      <c r="B37" s="14">
        <v>33.185000000000002</v>
      </c>
      <c r="C37" s="18">
        <v>0.87628865979381443</v>
      </c>
      <c r="D37" s="17">
        <v>0.26666666666666672</v>
      </c>
    </row>
    <row r="38" spans="1:4">
      <c r="A38" s="58"/>
      <c r="B38" s="14">
        <v>33.424999999999997</v>
      </c>
      <c r="C38" s="18">
        <v>0.865979381443299</v>
      </c>
      <c r="D38" s="17">
        <v>0.26666666666666672</v>
      </c>
    </row>
    <row r="39" spans="1:4">
      <c r="A39" s="58"/>
      <c r="B39" s="14">
        <v>34.034999999999997</v>
      </c>
      <c r="C39" s="18">
        <v>0.85567010309278346</v>
      </c>
      <c r="D39" s="17">
        <v>0.26666666666666672</v>
      </c>
    </row>
    <row r="40" spans="1:4">
      <c r="A40" s="58"/>
      <c r="B40" s="14">
        <v>34.584999999999994</v>
      </c>
      <c r="C40" s="18">
        <v>0.85567010309278346</v>
      </c>
      <c r="D40" s="17">
        <v>0.23333333333333328</v>
      </c>
    </row>
    <row r="41" spans="1:4">
      <c r="A41" s="58"/>
      <c r="B41" s="14">
        <v>35.11</v>
      </c>
      <c r="C41" s="18">
        <v>0.84536082474226804</v>
      </c>
      <c r="D41" s="17">
        <v>0.23333333333333328</v>
      </c>
    </row>
    <row r="42" spans="1:4">
      <c r="A42" s="58"/>
      <c r="B42" s="14">
        <v>35.58</v>
      </c>
      <c r="C42" s="18">
        <v>0.83505154639175261</v>
      </c>
      <c r="D42" s="17">
        <v>0.23333333333333328</v>
      </c>
    </row>
    <row r="43" spans="1:4">
      <c r="A43" s="58"/>
      <c r="B43" s="14">
        <v>37.835000000000001</v>
      </c>
      <c r="C43" s="18">
        <v>0.83505154639175261</v>
      </c>
      <c r="D43" s="17">
        <v>0.2</v>
      </c>
    </row>
    <row r="44" spans="1:4">
      <c r="A44" s="58"/>
      <c r="B44" s="14">
        <v>41</v>
      </c>
      <c r="C44" s="15">
        <v>0</v>
      </c>
      <c r="D44" s="16">
        <v>0</v>
      </c>
    </row>
  </sheetData>
  <mergeCells count="1">
    <mergeCell ref="A3:A4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50CBA-8D52-4A14-B84D-D4E38A208BEB}">
  <dimension ref="A1:D35"/>
  <sheetViews>
    <sheetView workbookViewId="0">
      <selection activeCell="C2" sqref="C2:D2"/>
    </sheetView>
  </sheetViews>
  <sheetFormatPr defaultRowHeight="14.25"/>
  <cols>
    <col min="1" max="4" width="8.6953125" style="4"/>
  </cols>
  <sheetData>
    <row r="1" spans="1:4" ht="15" thickBot="1"/>
    <row r="2" spans="1:4" ht="37.5" thickTop="1" thickBot="1">
      <c r="A2" s="24"/>
      <c r="B2" s="10"/>
      <c r="C2" s="30" t="s">
        <v>256</v>
      </c>
      <c r="D2" s="31" t="s">
        <v>257</v>
      </c>
    </row>
    <row r="3" spans="1:4" ht="15" thickTop="1">
      <c r="A3" s="58" t="s">
        <v>238</v>
      </c>
      <c r="B3" s="14">
        <v>20.137794490000001</v>
      </c>
      <c r="C3" s="15">
        <v>1</v>
      </c>
      <c r="D3" s="16">
        <v>1</v>
      </c>
    </row>
    <row r="4" spans="1:4">
      <c r="A4" s="58"/>
      <c r="B4" s="14">
        <v>22.29696083</v>
      </c>
      <c r="C4" s="18">
        <v>0.98969072164948457</v>
      </c>
      <c r="D4" s="16">
        <v>1</v>
      </c>
    </row>
    <row r="5" spans="1:4">
      <c r="A5" s="58"/>
      <c r="B5" s="14">
        <v>24.168063584999999</v>
      </c>
      <c r="C5" s="18">
        <v>0.98969072164948457</v>
      </c>
      <c r="D5" s="17">
        <v>0.96666666666666667</v>
      </c>
    </row>
    <row r="6" spans="1:4">
      <c r="A6" s="58"/>
      <c r="B6" s="14">
        <v>25.133130495</v>
      </c>
      <c r="C6" s="18">
        <v>0.98969072164948457</v>
      </c>
      <c r="D6" s="17">
        <v>0.93333333333333335</v>
      </c>
    </row>
    <row r="7" spans="1:4">
      <c r="A7" s="58"/>
      <c r="B7" s="14">
        <v>25.528130494999999</v>
      </c>
      <c r="C7" s="18">
        <v>0.98969072164948457</v>
      </c>
      <c r="D7" s="17">
        <v>0.9</v>
      </c>
    </row>
    <row r="8" spans="1:4">
      <c r="A8" s="58"/>
      <c r="B8" s="14">
        <v>25.78</v>
      </c>
      <c r="C8" s="18">
        <v>0.98969072164948457</v>
      </c>
      <c r="D8" s="17">
        <v>0.8666666666666667</v>
      </c>
    </row>
    <row r="9" spans="1:4">
      <c r="A9" s="58"/>
      <c r="B9" s="14">
        <v>26.219831769999999</v>
      </c>
      <c r="C9" s="18">
        <v>0.98969072164948457</v>
      </c>
      <c r="D9" s="17">
        <v>0.83333333333333337</v>
      </c>
    </row>
    <row r="10" spans="1:4">
      <c r="A10" s="58"/>
      <c r="B10" s="14">
        <v>26.669831770000002</v>
      </c>
      <c r="C10" s="18">
        <v>0.98969072164948457</v>
      </c>
      <c r="D10" s="17">
        <v>0.8</v>
      </c>
    </row>
    <row r="11" spans="1:4">
      <c r="A11" s="58"/>
      <c r="B11" s="14">
        <v>26.875</v>
      </c>
      <c r="C11" s="18">
        <v>0.98969072164948457</v>
      </c>
      <c r="D11" s="17">
        <v>0.76666666666666661</v>
      </c>
    </row>
    <row r="12" spans="1:4">
      <c r="A12" s="58"/>
      <c r="B12" s="14">
        <v>27.094999999999999</v>
      </c>
      <c r="C12" s="18">
        <v>0.98969072164948457</v>
      </c>
      <c r="D12" s="17">
        <v>0.73333333333333339</v>
      </c>
    </row>
    <row r="13" spans="1:4">
      <c r="A13" s="58"/>
      <c r="B13" s="14">
        <v>27.346181145000003</v>
      </c>
      <c r="C13" s="18">
        <v>0.98969072164948457</v>
      </c>
      <c r="D13" s="17">
        <v>0.7</v>
      </c>
    </row>
    <row r="14" spans="1:4">
      <c r="A14" s="58"/>
      <c r="B14" s="14">
        <v>27.566394805000002</v>
      </c>
      <c r="C14" s="18">
        <v>0.97938144329896903</v>
      </c>
      <c r="D14" s="17">
        <v>0.7</v>
      </c>
    </row>
    <row r="15" spans="1:4">
      <c r="A15" s="58"/>
      <c r="B15" s="14">
        <v>27.675213660000001</v>
      </c>
      <c r="C15" s="18">
        <v>0.96907216494845361</v>
      </c>
      <c r="D15" s="17">
        <v>0.7</v>
      </c>
    </row>
    <row r="16" spans="1:4">
      <c r="A16" s="58"/>
      <c r="B16" s="14">
        <v>27.77996048</v>
      </c>
      <c r="C16" s="18">
        <v>0.96907216494845361</v>
      </c>
      <c r="D16" s="17">
        <v>0.66666666666666674</v>
      </c>
    </row>
    <row r="17" spans="1:4">
      <c r="A17" s="58"/>
      <c r="B17" s="14">
        <v>28.041522024999999</v>
      </c>
      <c r="C17" s="18">
        <v>0.96907216494845361</v>
      </c>
      <c r="D17" s="17">
        <v>0.6333333333333333</v>
      </c>
    </row>
    <row r="18" spans="1:4">
      <c r="A18" s="58"/>
      <c r="B18" s="14">
        <v>28.516561544999998</v>
      </c>
      <c r="C18" s="18">
        <v>0.96907216494845361</v>
      </c>
      <c r="D18" s="17">
        <v>0.6</v>
      </c>
    </row>
    <row r="19" spans="1:4">
      <c r="A19" s="58"/>
      <c r="B19" s="14">
        <v>28.88</v>
      </c>
      <c r="C19" s="18">
        <v>0.96907216494845361</v>
      </c>
      <c r="D19" s="17">
        <v>0.56666666666666665</v>
      </c>
    </row>
    <row r="20" spans="1:4">
      <c r="A20" s="58"/>
      <c r="B20" s="14">
        <v>28.982655375</v>
      </c>
      <c r="C20" s="18">
        <v>0.96907216494845361</v>
      </c>
      <c r="D20" s="17">
        <v>0.53333333333333333</v>
      </c>
    </row>
    <row r="21" spans="1:4">
      <c r="A21" s="58"/>
      <c r="B21" s="14">
        <v>29.155250549999998</v>
      </c>
      <c r="C21" s="18">
        <v>0.96907216494845361</v>
      </c>
      <c r="D21" s="17">
        <v>0.5</v>
      </c>
    </row>
    <row r="22" spans="1:4">
      <c r="A22" s="58"/>
      <c r="B22" s="14">
        <v>29.410417554999999</v>
      </c>
      <c r="C22" s="18">
        <v>0.96907216494845361</v>
      </c>
      <c r="D22" s="17">
        <v>0.46666666666666667</v>
      </c>
    </row>
    <row r="23" spans="1:4">
      <c r="A23" s="58"/>
      <c r="B23" s="14">
        <v>30.512822379999999</v>
      </c>
      <c r="C23" s="18">
        <v>0.96907216494845361</v>
      </c>
      <c r="D23" s="17">
        <v>0.43333333333333335</v>
      </c>
    </row>
    <row r="24" spans="1:4">
      <c r="A24" s="58"/>
      <c r="B24" s="14">
        <v>31.588784445000002</v>
      </c>
      <c r="C24" s="18">
        <v>0.96907216494845361</v>
      </c>
      <c r="D24" s="17">
        <v>0.4</v>
      </c>
    </row>
    <row r="25" spans="1:4">
      <c r="A25" s="58"/>
      <c r="B25" s="14">
        <v>31.993283269999999</v>
      </c>
      <c r="C25" s="18">
        <v>0.95876288659793818</v>
      </c>
      <c r="D25" s="17">
        <v>0.4</v>
      </c>
    </row>
    <row r="26" spans="1:4">
      <c r="A26" s="58"/>
      <c r="B26" s="14">
        <v>32.47243881</v>
      </c>
      <c r="C26" s="18">
        <v>0.95876288659793818</v>
      </c>
      <c r="D26" s="17">
        <v>0.3666666666666667</v>
      </c>
    </row>
    <row r="27" spans="1:4">
      <c r="A27" s="58"/>
      <c r="B27" s="14">
        <v>32.934389109999998</v>
      </c>
      <c r="C27" s="18">
        <v>0.94845360824742264</v>
      </c>
      <c r="D27" s="17">
        <v>0.3666666666666667</v>
      </c>
    </row>
    <row r="28" spans="1:4">
      <c r="A28" s="58"/>
      <c r="B28" s="14">
        <v>33.70587158</v>
      </c>
      <c r="C28" s="18">
        <v>0.93814432989690721</v>
      </c>
      <c r="D28" s="17">
        <v>0.3666666666666667</v>
      </c>
    </row>
    <row r="29" spans="1:4">
      <c r="A29" s="58"/>
      <c r="B29" s="14">
        <v>34.751688004999998</v>
      </c>
      <c r="C29" s="18">
        <v>0.92783505154639179</v>
      </c>
      <c r="D29" s="17">
        <v>0.3666666666666667</v>
      </c>
    </row>
    <row r="30" spans="1:4">
      <c r="A30" s="58"/>
      <c r="B30" s="14">
        <v>35.462390900000003</v>
      </c>
      <c r="C30" s="18">
        <v>0.91752577319587625</v>
      </c>
      <c r="D30" s="17">
        <v>0.3666666666666667</v>
      </c>
    </row>
    <row r="31" spans="1:4">
      <c r="A31" s="58"/>
      <c r="B31" s="14">
        <v>35.623945235000001</v>
      </c>
      <c r="C31" s="18">
        <v>0.90721649484536082</v>
      </c>
      <c r="D31" s="17">
        <v>0.3666666666666667</v>
      </c>
    </row>
    <row r="32" spans="1:4">
      <c r="A32" s="58"/>
      <c r="B32" s="14">
        <v>35.750606535000003</v>
      </c>
      <c r="C32" s="18">
        <v>0.89690721649484539</v>
      </c>
      <c r="D32" s="17">
        <v>0.3666666666666667</v>
      </c>
    </row>
    <row r="33" spans="1:4">
      <c r="A33" s="58"/>
      <c r="B33" s="14">
        <v>36.075277325000002</v>
      </c>
      <c r="C33" s="18">
        <v>0.88659793814432986</v>
      </c>
      <c r="D33" s="17">
        <v>0.3666666666666667</v>
      </c>
    </row>
    <row r="34" spans="1:4">
      <c r="A34" s="58"/>
      <c r="B34" s="14">
        <v>38.138490675</v>
      </c>
      <c r="C34" s="18">
        <v>0.87628865979381443</v>
      </c>
      <c r="D34" s="17">
        <v>0.3666666666666667</v>
      </c>
    </row>
    <row r="35" spans="1:4">
      <c r="A35" s="58"/>
      <c r="B35" s="14">
        <v>41</v>
      </c>
      <c r="C35" s="15">
        <v>0</v>
      </c>
      <c r="D35" s="16">
        <v>0</v>
      </c>
    </row>
  </sheetData>
  <mergeCells count="1">
    <mergeCell ref="A3:A35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C975D-5D59-4996-B8FF-98CFBC89FAD2}">
  <dimension ref="A1:D35"/>
  <sheetViews>
    <sheetView workbookViewId="0">
      <selection activeCell="H9" sqref="H9"/>
    </sheetView>
  </sheetViews>
  <sheetFormatPr defaultRowHeight="14.25"/>
  <cols>
    <col min="1" max="4" width="8.6953125" style="4"/>
  </cols>
  <sheetData>
    <row r="1" spans="1:4" ht="15" thickBot="1"/>
    <row r="2" spans="1:4" ht="37.5" thickTop="1" thickBot="1">
      <c r="A2" s="24"/>
      <c r="B2" s="10"/>
      <c r="C2" s="30" t="s">
        <v>256</v>
      </c>
      <c r="D2" s="31" t="s">
        <v>257</v>
      </c>
    </row>
    <row r="3" spans="1:4" ht="15" thickTop="1">
      <c r="A3" s="58" t="s">
        <v>237</v>
      </c>
      <c r="B3" s="14">
        <v>20.25</v>
      </c>
      <c r="C3" s="15">
        <v>1</v>
      </c>
      <c r="D3" s="16">
        <v>1</v>
      </c>
    </row>
    <row r="4" spans="1:4">
      <c r="A4" s="58"/>
      <c r="B4" s="14">
        <v>21.824999999999999</v>
      </c>
      <c r="C4" s="15">
        <v>1</v>
      </c>
      <c r="D4" s="17">
        <v>0.96666666666666667</v>
      </c>
    </row>
    <row r="5" spans="1:4">
      <c r="A5" s="58"/>
      <c r="B5" s="14">
        <v>22.65</v>
      </c>
      <c r="C5" s="15">
        <v>1</v>
      </c>
      <c r="D5" s="17">
        <v>0.93333333333333335</v>
      </c>
    </row>
    <row r="6" spans="1:4">
      <c r="A6" s="58"/>
      <c r="B6" s="14">
        <v>22.994999999999997</v>
      </c>
      <c r="C6" s="18">
        <v>0.98969072164948457</v>
      </c>
      <c r="D6" s="17">
        <v>0.93333333333333335</v>
      </c>
    </row>
    <row r="7" spans="1:4">
      <c r="A7" s="58"/>
      <c r="B7" s="14">
        <v>23.844999999999999</v>
      </c>
      <c r="C7" s="18">
        <v>0.98969072164948457</v>
      </c>
      <c r="D7" s="17">
        <v>0.9</v>
      </c>
    </row>
    <row r="8" spans="1:4">
      <c r="A8" s="58"/>
      <c r="B8" s="14">
        <v>25.024999999999999</v>
      </c>
      <c r="C8" s="18">
        <v>0.98969072164948457</v>
      </c>
      <c r="D8" s="17">
        <v>0.8666666666666667</v>
      </c>
    </row>
    <row r="9" spans="1:4">
      <c r="A9" s="58"/>
      <c r="B9" s="14">
        <v>26.38</v>
      </c>
      <c r="C9" s="18">
        <v>0.98969072164948457</v>
      </c>
      <c r="D9" s="17">
        <v>0.83333333333333337</v>
      </c>
    </row>
    <row r="10" spans="1:4">
      <c r="A10" s="58"/>
      <c r="B10" s="14">
        <v>28.009999999999998</v>
      </c>
      <c r="C10" s="18">
        <v>0.98969072164948457</v>
      </c>
      <c r="D10" s="17">
        <v>0.8</v>
      </c>
    </row>
    <row r="11" spans="1:4">
      <c r="A11" s="58"/>
      <c r="B11" s="14">
        <v>29.045000000000002</v>
      </c>
      <c r="C11" s="18">
        <v>0.98969072164948457</v>
      </c>
      <c r="D11" s="17">
        <v>0.76666666666666661</v>
      </c>
    </row>
    <row r="12" spans="1:4">
      <c r="A12" s="58"/>
      <c r="B12" s="14">
        <v>29.574999999999999</v>
      </c>
      <c r="C12" s="18">
        <v>0.98969072164948457</v>
      </c>
      <c r="D12" s="17">
        <v>0.73333333333333339</v>
      </c>
    </row>
    <row r="13" spans="1:4">
      <c r="A13" s="58"/>
      <c r="B13" s="14">
        <v>29.810000000000002</v>
      </c>
      <c r="C13" s="18">
        <v>0.98969072164948457</v>
      </c>
      <c r="D13" s="17">
        <v>0.7</v>
      </c>
    </row>
    <row r="14" spans="1:4">
      <c r="A14" s="58"/>
      <c r="B14" s="14">
        <v>29.91</v>
      </c>
      <c r="C14" s="18">
        <v>0.97938144329896903</v>
      </c>
      <c r="D14" s="17">
        <v>0.7</v>
      </c>
    </row>
    <row r="15" spans="1:4">
      <c r="A15" s="58"/>
      <c r="B15" s="14">
        <v>30.035</v>
      </c>
      <c r="C15" s="18">
        <v>0.96907216494845361</v>
      </c>
      <c r="D15" s="17">
        <v>0.7</v>
      </c>
    </row>
    <row r="16" spans="1:4">
      <c r="A16" s="58"/>
      <c r="B16" s="14">
        <v>30.12</v>
      </c>
      <c r="C16" s="18">
        <v>0.96907216494845361</v>
      </c>
      <c r="D16" s="17">
        <v>0.66666666666666674</v>
      </c>
    </row>
    <row r="17" spans="1:4">
      <c r="A17" s="58"/>
      <c r="B17" s="14">
        <v>30.189999999999998</v>
      </c>
      <c r="C17" s="18">
        <v>0.96907216494845361</v>
      </c>
      <c r="D17" s="17">
        <v>0.6333333333333333</v>
      </c>
    </row>
    <row r="18" spans="1:4">
      <c r="A18" s="58"/>
      <c r="B18" s="14">
        <v>30.4</v>
      </c>
      <c r="C18" s="18">
        <v>0.95876288659793818</v>
      </c>
      <c r="D18" s="17">
        <v>0.6333333333333333</v>
      </c>
    </row>
    <row r="19" spans="1:4">
      <c r="A19" s="58"/>
      <c r="B19" s="14">
        <v>30.564999999999998</v>
      </c>
      <c r="C19" s="18">
        <v>0.95876288659793818</v>
      </c>
      <c r="D19" s="17">
        <v>0.6</v>
      </c>
    </row>
    <row r="20" spans="1:4">
      <c r="A20" s="58"/>
      <c r="B20" s="14">
        <v>31.29</v>
      </c>
      <c r="C20" s="18">
        <v>0.95876288659793818</v>
      </c>
      <c r="D20" s="17">
        <v>0.56666666666666665</v>
      </c>
    </row>
    <row r="21" spans="1:4">
      <c r="A21" s="58"/>
      <c r="B21" s="14">
        <v>32.119999999999997</v>
      </c>
      <c r="C21" s="18">
        <v>0.95876288659793818</v>
      </c>
      <c r="D21" s="17">
        <v>0.53333333333333333</v>
      </c>
    </row>
    <row r="22" spans="1:4">
      <c r="A22" s="58"/>
      <c r="B22" s="14">
        <v>32.254999999999995</v>
      </c>
      <c r="C22" s="18">
        <v>0.95876288659793818</v>
      </c>
      <c r="D22" s="17">
        <v>0.5</v>
      </c>
    </row>
    <row r="23" spans="1:4">
      <c r="A23" s="58"/>
      <c r="B23" s="14">
        <v>32.33</v>
      </c>
      <c r="C23" s="18">
        <v>0.95876288659793818</v>
      </c>
      <c r="D23" s="17">
        <v>0.46666666666666667</v>
      </c>
    </row>
    <row r="24" spans="1:4">
      <c r="A24" s="58"/>
      <c r="B24" s="14">
        <v>32.49</v>
      </c>
      <c r="C24" s="18">
        <v>0.94845360824742264</v>
      </c>
      <c r="D24" s="17">
        <v>0.46666666666666667</v>
      </c>
    </row>
    <row r="25" spans="1:4">
      <c r="A25" s="58"/>
      <c r="B25" s="14">
        <v>32.69</v>
      </c>
      <c r="C25" s="18">
        <v>0.94845360824742264</v>
      </c>
      <c r="D25" s="17">
        <v>0.43333333333333335</v>
      </c>
    </row>
    <row r="26" spans="1:4">
      <c r="A26" s="58"/>
      <c r="B26" s="14">
        <v>33.090000000000003</v>
      </c>
      <c r="C26" s="18">
        <v>0.94845360824742264</v>
      </c>
      <c r="D26" s="17">
        <v>0.4</v>
      </c>
    </row>
    <row r="27" spans="1:4">
      <c r="A27" s="58"/>
      <c r="B27" s="14">
        <v>33.405000000000001</v>
      </c>
      <c r="C27" s="18">
        <v>0.94845360824742264</v>
      </c>
      <c r="D27" s="17">
        <v>0.3666666666666667</v>
      </c>
    </row>
    <row r="28" spans="1:4">
      <c r="A28" s="58"/>
      <c r="B28" s="14">
        <v>33.89</v>
      </c>
      <c r="C28" s="18">
        <v>0.94845360824742264</v>
      </c>
      <c r="D28" s="17">
        <v>0.33333333333333337</v>
      </c>
    </row>
    <row r="29" spans="1:4">
      <c r="A29" s="58"/>
      <c r="B29" s="14">
        <v>34.474999999999994</v>
      </c>
      <c r="C29" s="18">
        <v>0.93814432989690721</v>
      </c>
      <c r="D29" s="17">
        <v>0.33333333333333337</v>
      </c>
    </row>
    <row r="30" spans="1:4">
      <c r="A30" s="58"/>
      <c r="B30" s="14">
        <v>34.619999999999997</v>
      </c>
      <c r="C30" s="18">
        <v>0.93814432989690721</v>
      </c>
      <c r="D30" s="17">
        <v>0.30000000000000004</v>
      </c>
    </row>
    <row r="31" spans="1:4">
      <c r="A31" s="58"/>
      <c r="B31" s="14">
        <v>35.274999999999999</v>
      </c>
      <c r="C31" s="18">
        <v>0.93814432989690721</v>
      </c>
      <c r="D31" s="17">
        <v>0.26666666666666672</v>
      </c>
    </row>
    <row r="32" spans="1:4">
      <c r="A32" s="58"/>
      <c r="B32" s="14">
        <v>35.914999999999999</v>
      </c>
      <c r="C32" s="18">
        <v>0.93814432989690721</v>
      </c>
      <c r="D32" s="17">
        <v>0.23333333333333328</v>
      </c>
    </row>
    <row r="33" spans="1:4">
      <c r="A33" s="58"/>
      <c r="B33" s="14">
        <v>36.08</v>
      </c>
      <c r="C33" s="18">
        <v>0.92783505154639179</v>
      </c>
      <c r="D33" s="17">
        <v>0.23333333333333328</v>
      </c>
    </row>
    <row r="34" spans="1:4">
      <c r="A34" s="58"/>
      <c r="B34" s="14">
        <v>38.11</v>
      </c>
      <c r="C34" s="18">
        <v>0.92783505154639179</v>
      </c>
      <c r="D34" s="17">
        <v>0.2</v>
      </c>
    </row>
    <row r="35" spans="1:4">
      <c r="A35" s="58"/>
      <c r="B35" s="14">
        <v>41</v>
      </c>
      <c r="C35" s="15">
        <v>0</v>
      </c>
      <c r="D35" s="16">
        <v>0</v>
      </c>
    </row>
  </sheetData>
  <mergeCells count="1">
    <mergeCell ref="A3:A35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entire_CRC</vt:lpstr>
      <vt:lpstr>training_CRC</vt:lpstr>
      <vt:lpstr>ROC_table_ColoCaller</vt:lpstr>
      <vt:lpstr>ROC_table_SDC2</vt:lpstr>
      <vt:lpstr>ROC_table_NDRG4</vt:lpstr>
      <vt:lpstr>ROC_table_ALX4</vt:lpstr>
      <vt:lpstr>ROC_table_TFPI2</vt:lpstr>
      <vt:lpstr>ROC_table_KCNQ5</vt:lpstr>
      <vt:lpstr>ROC_table_WIF1</vt:lpstr>
      <vt:lpstr>LASSO_dgc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n Gong</dc:creator>
  <cp:lastModifiedBy>Benson Gong</cp:lastModifiedBy>
  <cp:lastPrinted>2021-09-29T06:59:26Z</cp:lastPrinted>
  <dcterms:created xsi:type="dcterms:W3CDTF">2021-04-20T07:02:34Z</dcterms:created>
  <dcterms:modified xsi:type="dcterms:W3CDTF">2022-03-03T00:54:43Z</dcterms:modified>
</cp:coreProperties>
</file>